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Tateno\投稿論文（現在進行中）\シングルセル論文\Nature Comm_Revise\投稿版\"/>
    </mc:Choice>
  </mc:AlternateContent>
  <xr:revisionPtr revIDLastSave="0" documentId="13_ncr:1_{E9A7FBC8-226C-41B1-83E8-8AF0C1312813}" xr6:coauthVersionLast="45" xr6:coauthVersionMax="45" xr10:uidLastSave="{00000000-0000-0000-0000-000000000000}"/>
  <bookViews>
    <workbookView xWindow="6380" yWindow="4770" windowWidth="28340" windowHeight="16170" xr2:uid="{96F2552D-A3ED-43A3-8345-5875A0A3CB43}"/>
  </bookViews>
  <sheets>
    <sheet name="TableS8" sheetId="5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4" i="5" l="1"/>
  <c r="E44" i="5"/>
  <c r="F44" i="5"/>
  <c r="G44" i="5"/>
  <c r="H44" i="5"/>
  <c r="I44" i="5"/>
  <c r="J44" i="5"/>
  <c r="K44" i="5"/>
  <c r="L44" i="5"/>
  <c r="M44" i="5"/>
  <c r="N44" i="5"/>
  <c r="O44" i="5"/>
  <c r="P44" i="5"/>
  <c r="Q44" i="5"/>
  <c r="R44" i="5"/>
  <c r="S44" i="5"/>
  <c r="T44" i="5"/>
  <c r="U44" i="5"/>
  <c r="V44" i="5"/>
  <c r="W44" i="5"/>
  <c r="X44" i="5"/>
  <c r="Y44" i="5"/>
  <c r="Z44" i="5"/>
  <c r="AA44" i="5"/>
  <c r="AB44" i="5"/>
  <c r="AC44" i="5"/>
  <c r="AD44" i="5"/>
  <c r="AE44" i="5"/>
  <c r="AF44" i="5"/>
  <c r="AG44" i="5"/>
  <c r="AH44" i="5"/>
  <c r="AI44" i="5"/>
  <c r="AJ44" i="5"/>
  <c r="AK44" i="5"/>
  <c r="AL44" i="5"/>
  <c r="AM44" i="5"/>
  <c r="AN44" i="5"/>
  <c r="AO44" i="5"/>
  <c r="AP44" i="5"/>
  <c r="AQ44" i="5"/>
  <c r="AR44" i="5"/>
  <c r="AS44" i="5"/>
  <c r="C44" i="5"/>
</calcChain>
</file>

<file path=xl/sharedStrings.xml><?xml version="1.0" encoding="utf-8"?>
<sst xmlns="http://schemas.openxmlformats.org/spreadsheetml/2006/main" count="87" uniqueCount="87">
  <si>
    <t>BarcodeID</t>
  </si>
  <si>
    <t>NPC-A2</t>
  </si>
  <si>
    <t>NPC-A3</t>
  </si>
  <si>
    <t>NPC-A9</t>
  </si>
  <si>
    <t>NPC-A10</t>
  </si>
  <si>
    <t>NPC-A11</t>
  </si>
  <si>
    <t>NPC-A12</t>
  </si>
  <si>
    <t>NPC-B2</t>
  </si>
  <si>
    <t>NPC-B3</t>
  </si>
  <si>
    <t>NPC-B9</t>
  </si>
  <si>
    <t>NPC-B10</t>
  </si>
  <si>
    <t>NPC-B11</t>
  </si>
  <si>
    <t>NPC-B12</t>
  </si>
  <si>
    <t>NPC-C2</t>
  </si>
  <si>
    <t>NPC-C3</t>
  </si>
  <si>
    <t>NPC-C9</t>
  </si>
  <si>
    <t>NPC-C10</t>
  </si>
  <si>
    <t>NPC-C11</t>
  </si>
  <si>
    <t>NPC-C12</t>
  </si>
  <si>
    <t>NPC-D2</t>
  </si>
  <si>
    <t>NPC-D3</t>
  </si>
  <si>
    <t>NPC-D9</t>
  </si>
  <si>
    <t>NPC-D10</t>
  </si>
  <si>
    <t>NPC-D11</t>
  </si>
  <si>
    <t>NPC-D12</t>
  </si>
  <si>
    <t>NPC-E3</t>
  </si>
  <si>
    <t>NPC-E9</t>
  </si>
  <si>
    <t>NPC-E10</t>
  </si>
  <si>
    <t>NPC-E11</t>
  </si>
  <si>
    <t>NPC-E12</t>
  </si>
  <si>
    <t>NPC-F2</t>
  </si>
  <si>
    <t>NPC-F3</t>
  </si>
  <si>
    <t>NPC-F9</t>
  </si>
  <si>
    <t>NPC-F10</t>
  </si>
  <si>
    <t>NPC-F11</t>
  </si>
  <si>
    <t>NPC-G3</t>
  </si>
  <si>
    <t>NPC-G9</t>
  </si>
  <si>
    <t>NPC-G10</t>
  </si>
  <si>
    <t>NPC-G11</t>
  </si>
  <si>
    <t>NPC-G12</t>
  </si>
  <si>
    <t>NPC-H9</t>
  </si>
  <si>
    <t>NPC-H10</t>
  </si>
  <si>
    <t>NPC-H11</t>
  </si>
  <si>
    <t>NPC-H12</t>
  </si>
  <si>
    <t>rPVL</t>
  </si>
  <si>
    <t>SNA</t>
  </si>
  <si>
    <t>SSA</t>
  </si>
  <si>
    <t>TJAI</t>
  </si>
  <si>
    <t>rPSL1a</t>
  </si>
  <si>
    <t>rDiscoidin II</t>
  </si>
  <si>
    <t>rCGL2</t>
  </si>
  <si>
    <t>rC14</t>
  </si>
  <si>
    <t>GSLII</t>
  </si>
  <si>
    <t>rSRL</t>
  </si>
  <si>
    <t>rF17AG</t>
  </si>
  <si>
    <t>rGRFT</t>
  </si>
  <si>
    <t>ConA</t>
  </si>
  <si>
    <t>rOrysata</t>
  </si>
  <si>
    <t>rPALa</t>
  </si>
  <si>
    <t>rBanana</t>
  </si>
  <si>
    <t>rCalsepa</t>
  </si>
  <si>
    <t>rRSL</t>
  </si>
  <si>
    <t>rBC2LA</t>
  </si>
  <si>
    <t>rAAL</t>
  </si>
  <si>
    <t>rRSIIL</t>
  </si>
  <si>
    <t>rPhoSL</t>
  </si>
  <si>
    <t>rAOL</t>
  </si>
  <si>
    <t>rBC2LCN</t>
  </si>
  <si>
    <t>UEAI</t>
  </si>
  <si>
    <t>TJAII</t>
  </si>
  <si>
    <t>rGC2</t>
  </si>
  <si>
    <t>rMOA</t>
  </si>
  <si>
    <t>rPAIL</t>
  </si>
  <si>
    <t>rGal3C</t>
  </si>
  <si>
    <t>rLSLN</t>
  </si>
  <si>
    <t>HPA</t>
  </si>
  <si>
    <t>rPPL</t>
  </si>
  <si>
    <t>rCNL</t>
  </si>
  <si>
    <t>WFA</t>
  </si>
  <si>
    <t>rABA</t>
  </si>
  <si>
    <t>rDiscoidin I</t>
  </si>
  <si>
    <t>rMalectin</t>
  </si>
  <si>
    <t>CSA</t>
  </si>
  <si>
    <t>mIgG</t>
  </si>
  <si>
    <t>gIgG</t>
    <phoneticPr fontId="1"/>
  </si>
  <si>
    <t>Total</t>
  </si>
  <si>
    <t>Table S8. scGR-seq analysis of NPCs (relative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sz val="1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176" fontId="0" fillId="0" borderId="0" xfId="0" applyNumberFormat="1">
      <alignment vertical="center"/>
    </xf>
    <xf numFmtId="176" fontId="3" fillId="0" borderId="0" xfId="0" applyNumberFormat="1" applyFont="1" applyAlignment="1">
      <alignment vertical="center" wrapText="1"/>
    </xf>
    <xf numFmtId="176" fontId="0" fillId="0" borderId="0" xfId="0" applyNumberFormat="1" applyAlignment="1">
      <alignment horizontal="center" vertical="center"/>
    </xf>
    <xf numFmtId="176" fontId="3" fillId="0" borderId="0" xfId="0" applyNumberFormat="1" applyFont="1" applyAlignment="1">
      <alignment horizontal="center" vertical="center" wrapText="1"/>
    </xf>
    <xf numFmtId="176" fontId="2" fillId="0" borderId="0" xfId="0" applyNumberFormat="1" applyFont="1" applyAlignment="1">
      <alignment horizontal="left" vertical="center"/>
    </xf>
    <xf numFmtId="176" fontId="3" fillId="0" borderId="0" xfId="0" applyNumberFormat="1" applyFont="1" applyAlignment="1">
      <alignment horizontal="left" vertical="center" wrapText="1"/>
    </xf>
    <xf numFmtId="0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176" fontId="5" fillId="0" borderId="0" xfId="0" applyNumberFormat="1" applyFont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D7D58C-6009-49CA-AA2D-E66272994A80}">
  <sheetPr>
    <pageSetUpPr fitToPage="1"/>
  </sheetPr>
  <dimension ref="A1:AS44"/>
  <sheetViews>
    <sheetView tabSelected="1" zoomScale="55" zoomScaleNormal="55" workbookViewId="0"/>
  </sheetViews>
  <sheetFormatPr defaultColWidth="9" defaultRowHeight="18" x14ac:dyDescent="0.55000000000000004"/>
  <cols>
    <col min="1" max="1" width="9" style="7"/>
    <col min="2" max="2" width="10.83203125" style="5" customWidth="1"/>
    <col min="3" max="45" width="10.58203125" style="1" customWidth="1"/>
    <col min="46" max="16384" width="9" style="1"/>
  </cols>
  <sheetData>
    <row r="1" spans="1:45" x14ac:dyDescent="0.55000000000000004">
      <c r="A1" s="11" t="s">
        <v>86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</row>
    <row r="2" spans="1:45" s="2" customFormat="1" ht="37" customHeight="1" x14ac:dyDescent="0.55000000000000004">
      <c r="A2" s="8"/>
      <c r="B2" s="6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  <c r="Q2" s="4" t="s">
        <v>15</v>
      </c>
      <c r="R2" s="4" t="s">
        <v>16</v>
      </c>
      <c r="S2" s="4" t="s">
        <v>17</v>
      </c>
      <c r="T2" s="4" t="s">
        <v>18</v>
      </c>
      <c r="U2" s="4" t="s">
        <v>19</v>
      </c>
      <c r="V2" s="4" t="s">
        <v>20</v>
      </c>
      <c r="W2" s="4" t="s">
        <v>21</v>
      </c>
      <c r="X2" s="4" t="s">
        <v>22</v>
      </c>
      <c r="Y2" s="4" t="s">
        <v>23</v>
      </c>
      <c r="Z2" s="4" t="s">
        <v>24</v>
      </c>
      <c r="AA2" s="4" t="s">
        <v>25</v>
      </c>
      <c r="AB2" s="4" t="s">
        <v>26</v>
      </c>
      <c r="AC2" s="4" t="s">
        <v>27</v>
      </c>
      <c r="AD2" s="4" t="s">
        <v>28</v>
      </c>
      <c r="AE2" s="4" t="s">
        <v>29</v>
      </c>
      <c r="AF2" s="4" t="s">
        <v>30</v>
      </c>
      <c r="AG2" s="4" t="s">
        <v>31</v>
      </c>
      <c r="AH2" s="4" t="s">
        <v>32</v>
      </c>
      <c r="AI2" s="4" t="s">
        <v>33</v>
      </c>
      <c r="AJ2" s="4" t="s">
        <v>34</v>
      </c>
      <c r="AK2" s="4" t="s">
        <v>35</v>
      </c>
      <c r="AL2" s="4" t="s">
        <v>36</v>
      </c>
      <c r="AM2" s="4" t="s">
        <v>37</v>
      </c>
      <c r="AN2" s="4" t="s">
        <v>38</v>
      </c>
      <c r="AO2" s="4" t="s">
        <v>39</v>
      </c>
      <c r="AP2" s="4" t="s">
        <v>40</v>
      </c>
      <c r="AQ2" s="4" t="s">
        <v>41</v>
      </c>
      <c r="AR2" s="4" t="s">
        <v>42</v>
      </c>
      <c r="AS2" s="4" t="s">
        <v>43</v>
      </c>
    </row>
    <row r="3" spans="1:45" x14ac:dyDescent="0.55000000000000004">
      <c r="A3" s="9">
        <v>1</v>
      </c>
      <c r="B3" s="9" t="s">
        <v>44</v>
      </c>
      <c r="C3" s="3">
        <v>2.0484171322160099</v>
      </c>
      <c r="D3" s="3">
        <v>0.41279669762641902</v>
      </c>
      <c r="E3" s="3">
        <v>0.45467965751402395</v>
      </c>
      <c r="F3" s="3">
        <v>2.0921364526435102</v>
      </c>
      <c r="G3" s="3">
        <v>1.8234990538448299</v>
      </c>
      <c r="H3" s="3">
        <v>22.4687634640241</v>
      </c>
      <c r="I3" s="3">
        <v>3.51201478743068</v>
      </c>
      <c r="J3" s="3">
        <v>3.4982935153583599</v>
      </c>
      <c r="K3" s="3">
        <v>0.96392441305592702</v>
      </c>
      <c r="L3" s="3">
        <v>0.80254138103995998</v>
      </c>
      <c r="M3" s="3">
        <v>10.9732683503175</v>
      </c>
      <c r="N3" s="3">
        <v>2.5745950554134698</v>
      </c>
      <c r="O3" s="3">
        <v>1.50044130626655</v>
      </c>
      <c r="P3" s="3">
        <v>1.6602809706257999</v>
      </c>
      <c r="Q3" s="3">
        <v>0.80328454123527304</v>
      </c>
      <c r="R3" s="3">
        <v>2.6862364995846</v>
      </c>
      <c r="S3" s="3">
        <v>3.7257824143070004</v>
      </c>
      <c r="T3" s="3">
        <v>0.94287806664225604</v>
      </c>
      <c r="U3" s="3">
        <v>0.68280571073867202</v>
      </c>
      <c r="V3" s="3">
        <v>3.3041513696695799</v>
      </c>
      <c r="W3" s="3">
        <v>2.84778225806452</v>
      </c>
      <c r="X3" s="3">
        <v>3.9601139601139597</v>
      </c>
      <c r="Y3" s="3">
        <v>2.4695534506089301</v>
      </c>
      <c r="Z3" s="3">
        <v>2.1226415094339601</v>
      </c>
      <c r="AA3" s="3">
        <v>2.6974951830443201</v>
      </c>
      <c r="AB3" s="3">
        <v>1.2950971322849201</v>
      </c>
      <c r="AC3" s="3">
        <v>3.9625756741882201</v>
      </c>
      <c r="AD3" s="3">
        <v>6.1423880836069502</v>
      </c>
      <c r="AE3" s="3">
        <v>23.160561596115301</v>
      </c>
      <c r="AF3" s="3">
        <v>2.8704676826064102</v>
      </c>
      <c r="AG3" s="3">
        <v>0.56603773584905703</v>
      </c>
      <c r="AH3" s="3">
        <v>4.1379310344827598</v>
      </c>
      <c r="AI3" s="3">
        <v>2.8579059829059799</v>
      </c>
      <c r="AJ3" s="3">
        <v>2.6701465569162801</v>
      </c>
      <c r="AK3" s="3">
        <v>2.91880417477446</v>
      </c>
      <c r="AL3" s="3">
        <v>2.58097165991903</v>
      </c>
      <c r="AM3" s="3">
        <v>4.8686244204018498</v>
      </c>
      <c r="AN3" s="3">
        <v>1.8687110685194099</v>
      </c>
      <c r="AO3" s="3">
        <v>6.5512400561534898</v>
      </c>
      <c r="AP3" s="3">
        <v>1.8816388467374798</v>
      </c>
      <c r="AQ3" s="3">
        <v>3.7211610022327002</v>
      </c>
      <c r="AR3" s="3">
        <v>3.1140350877193002</v>
      </c>
      <c r="AS3" s="3">
        <v>7.1367399371966904</v>
      </c>
    </row>
    <row r="4" spans="1:45" x14ac:dyDescent="0.55000000000000004">
      <c r="A4" s="9">
        <v>2</v>
      </c>
      <c r="B4" s="9" t="s">
        <v>45</v>
      </c>
      <c r="C4" s="3">
        <v>0.31036623215394199</v>
      </c>
      <c r="D4" s="3">
        <v>0</v>
      </c>
      <c r="E4" s="3">
        <v>0.33067611455565399</v>
      </c>
      <c r="F4" s="3">
        <v>0.35040709059053898</v>
      </c>
      <c r="G4" s="3">
        <v>0.79132977808360605</v>
      </c>
      <c r="H4" s="3">
        <v>4.3084877208100003E-2</v>
      </c>
      <c r="I4" s="3">
        <v>0.18484288354898298</v>
      </c>
      <c r="J4" s="3">
        <v>0</v>
      </c>
      <c r="K4" s="3">
        <v>0.40083985493414803</v>
      </c>
      <c r="L4" s="3">
        <v>6.6878448419996697E-2</v>
      </c>
      <c r="M4" s="3">
        <v>0.10338207059518499</v>
      </c>
      <c r="N4" s="3">
        <v>0.90366581415174796</v>
      </c>
      <c r="O4" s="3">
        <v>0</v>
      </c>
      <c r="P4" s="3">
        <v>0</v>
      </c>
      <c r="Q4" s="3">
        <v>7.1403070332024296E-2</v>
      </c>
      <c r="R4" s="3">
        <v>0.30462475768485203</v>
      </c>
      <c r="S4" s="3">
        <v>0.14903129657228001</v>
      </c>
      <c r="T4" s="3">
        <v>1.3181984621017899</v>
      </c>
      <c r="U4" s="3">
        <v>0.488309538588868</v>
      </c>
      <c r="V4" s="3">
        <v>0.16944365998305599</v>
      </c>
      <c r="W4" s="3">
        <v>0.453629032258065</v>
      </c>
      <c r="X4" s="3">
        <v>0</v>
      </c>
      <c r="Y4" s="3">
        <v>3.3829499323409999E-2</v>
      </c>
      <c r="Z4" s="3">
        <v>0</v>
      </c>
      <c r="AA4" s="3">
        <v>0.19267822736030801</v>
      </c>
      <c r="AB4" s="3">
        <v>0.277520814061055</v>
      </c>
      <c r="AC4" s="3">
        <v>0</v>
      </c>
      <c r="AD4" s="3">
        <v>3.2033314647233101E-2</v>
      </c>
      <c r="AE4" s="3">
        <v>8.4450543650374701E-2</v>
      </c>
      <c r="AF4" s="3">
        <v>5.9117183394640005E-2</v>
      </c>
      <c r="AG4" s="3">
        <v>0</v>
      </c>
      <c r="AH4" s="3">
        <v>0</v>
      </c>
      <c r="AI4" s="3">
        <v>0.106837606837607</v>
      </c>
      <c r="AJ4" s="3">
        <v>4.0152579803252396E-2</v>
      </c>
      <c r="AK4" s="3">
        <v>3.5379444542720698E-2</v>
      </c>
      <c r="AL4" s="3">
        <v>2.5303643724696401E-2</v>
      </c>
      <c r="AM4" s="3">
        <v>0.15455950540958299</v>
      </c>
      <c r="AN4" s="3">
        <v>0.335409678965022</v>
      </c>
      <c r="AO4" s="3">
        <v>0.37435657463734201</v>
      </c>
      <c r="AP4" s="3">
        <v>0</v>
      </c>
      <c r="AQ4" s="3">
        <v>0</v>
      </c>
      <c r="AR4" s="3">
        <v>0</v>
      </c>
      <c r="AS4" s="3">
        <v>2.85469597487868E-2</v>
      </c>
    </row>
    <row r="5" spans="1:45" x14ac:dyDescent="0.55000000000000004">
      <c r="A5" s="9">
        <v>3</v>
      </c>
      <c r="B5" s="9" t="s">
        <v>46</v>
      </c>
      <c r="C5" s="3">
        <v>0</v>
      </c>
      <c r="D5" s="3">
        <v>0</v>
      </c>
      <c r="E5" s="3">
        <v>0.42515500442869802</v>
      </c>
      <c r="F5" s="3">
        <v>0.31948881789137401</v>
      </c>
      <c r="G5" s="3">
        <v>0.24083949767761903</v>
      </c>
      <c r="H5" s="3">
        <v>0.19388194743644999</v>
      </c>
      <c r="I5" s="3">
        <v>0</v>
      </c>
      <c r="J5" s="3">
        <v>0.426621160409556</v>
      </c>
      <c r="K5" s="3">
        <v>0.219507539606795</v>
      </c>
      <c r="L5" s="3">
        <v>0</v>
      </c>
      <c r="M5" s="3">
        <v>0.6941367597105299</v>
      </c>
      <c r="N5" s="3">
        <v>0.49445865302642805</v>
      </c>
      <c r="O5" s="3">
        <v>0</v>
      </c>
      <c r="P5" s="3">
        <v>0.12771392081736899</v>
      </c>
      <c r="Q5" s="3">
        <v>0.66047840057122498</v>
      </c>
      <c r="R5" s="3">
        <v>0.55386319579063992</v>
      </c>
      <c r="S5" s="3">
        <v>0.69547938400397402</v>
      </c>
      <c r="T5" s="3">
        <v>0.11900402782863401</v>
      </c>
      <c r="U5" s="3">
        <v>0.49658597144630701</v>
      </c>
      <c r="V5" s="3">
        <v>0</v>
      </c>
      <c r="W5" s="3">
        <v>0.78125</v>
      </c>
      <c r="X5" s="3">
        <v>0.28490028490028502</v>
      </c>
      <c r="Y5" s="3">
        <v>0.23680649526387001</v>
      </c>
      <c r="Z5" s="3">
        <v>0</v>
      </c>
      <c r="AA5" s="3">
        <v>0</v>
      </c>
      <c r="AB5" s="3">
        <v>0.12334258402713499</v>
      </c>
      <c r="AC5" s="3">
        <v>1.04567969179967</v>
      </c>
      <c r="AD5" s="3">
        <v>0.48049971970849698</v>
      </c>
      <c r="AE5" s="3">
        <v>0.70727330307188907</v>
      </c>
      <c r="AF5" s="3">
        <v>0.27588018917498702</v>
      </c>
      <c r="AG5" s="3">
        <v>0.32345013477088902</v>
      </c>
      <c r="AH5" s="3">
        <v>0</v>
      </c>
      <c r="AI5" s="3">
        <v>5.3418803418803402E-2</v>
      </c>
      <c r="AJ5" s="3">
        <v>0.30114434852439298</v>
      </c>
      <c r="AK5" s="3">
        <v>0</v>
      </c>
      <c r="AL5" s="3">
        <v>0.22773279352226702</v>
      </c>
      <c r="AM5" s="3">
        <v>0.92735703245749612</v>
      </c>
      <c r="AN5" s="3">
        <v>4.7915668423574503E-2</v>
      </c>
      <c r="AO5" s="3">
        <v>0</v>
      </c>
      <c r="AP5" s="3">
        <v>3.0349013657056102E-2</v>
      </c>
      <c r="AQ5" s="3">
        <v>0.62019350037211596</v>
      </c>
      <c r="AR5" s="3">
        <v>8.7719298245614002E-2</v>
      </c>
      <c r="AS5" s="3">
        <v>0.54239223522694802</v>
      </c>
    </row>
    <row r="6" spans="1:45" x14ac:dyDescent="0.55000000000000004">
      <c r="A6" s="9">
        <v>4</v>
      </c>
      <c r="B6" s="9" t="s">
        <v>47</v>
      </c>
      <c r="C6" s="3">
        <v>0.124146492861577</v>
      </c>
      <c r="D6" s="3">
        <v>0.103199174406605</v>
      </c>
      <c r="E6" s="3">
        <v>3.54295837023915E-2</v>
      </c>
      <c r="F6" s="3">
        <v>7.2142636298052107E-2</v>
      </c>
      <c r="G6" s="3">
        <v>0.22363667641493198</v>
      </c>
      <c r="H6" s="3">
        <v>4.3084877208100003E-2</v>
      </c>
      <c r="I6" s="3">
        <v>0</v>
      </c>
      <c r="J6" s="3">
        <v>0</v>
      </c>
      <c r="K6" s="3">
        <v>7.63504485588853E-2</v>
      </c>
      <c r="L6" s="3">
        <v>0</v>
      </c>
      <c r="M6" s="3">
        <v>0.10338207059518499</v>
      </c>
      <c r="N6" s="3">
        <v>5.1150895140665002E-2</v>
      </c>
      <c r="O6" s="3">
        <v>0</v>
      </c>
      <c r="P6" s="3">
        <v>6.3856960408684604E-2</v>
      </c>
      <c r="Q6" s="3">
        <v>0.28561228132809702</v>
      </c>
      <c r="R6" s="3">
        <v>0</v>
      </c>
      <c r="S6" s="3">
        <v>2.48385494287134E-2</v>
      </c>
      <c r="T6" s="3">
        <v>5.4924935920908101E-2</v>
      </c>
      <c r="U6" s="3">
        <v>4.3451272501551799E-2</v>
      </c>
      <c r="V6" s="3">
        <v>0.11296243998870401</v>
      </c>
      <c r="W6" s="3">
        <v>0.126008064516129</v>
      </c>
      <c r="X6" s="3">
        <v>0</v>
      </c>
      <c r="Y6" s="3">
        <v>5.0744248985114995E-2</v>
      </c>
      <c r="Z6" s="3">
        <v>0.70754716981132104</v>
      </c>
      <c r="AA6" s="3">
        <v>0</v>
      </c>
      <c r="AB6" s="3">
        <v>0</v>
      </c>
      <c r="AC6" s="3">
        <v>0</v>
      </c>
      <c r="AD6" s="3">
        <v>8.0083286618082811E-2</v>
      </c>
      <c r="AE6" s="3">
        <v>8.4450543650374701E-2</v>
      </c>
      <c r="AF6" s="3">
        <v>0.111665790856542</v>
      </c>
      <c r="AG6" s="3">
        <v>2.6954177897574101E-2</v>
      </c>
      <c r="AH6" s="3">
        <v>4.9261083743842402E-2</v>
      </c>
      <c r="AI6" s="3">
        <v>0</v>
      </c>
      <c r="AJ6" s="3">
        <v>0.240915478819514</v>
      </c>
      <c r="AK6" s="3">
        <v>0.26534583407040502</v>
      </c>
      <c r="AL6" s="3">
        <v>7.5910931174089105E-2</v>
      </c>
      <c r="AM6" s="3">
        <v>0</v>
      </c>
      <c r="AN6" s="3">
        <v>0</v>
      </c>
      <c r="AO6" s="3">
        <v>0</v>
      </c>
      <c r="AP6" s="3">
        <v>0.27314112291350501</v>
      </c>
      <c r="AQ6" s="3">
        <v>0.19846192011907701</v>
      </c>
      <c r="AR6" s="3">
        <v>4.3859649122807001E-2</v>
      </c>
      <c r="AS6" s="3">
        <v>5.7093919497573503E-2</v>
      </c>
    </row>
    <row r="7" spans="1:45" x14ac:dyDescent="0.55000000000000004">
      <c r="A7" s="9">
        <v>5</v>
      </c>
      <c r="B7" s="9" t="s">
        <v>48</v>
      </c>
      <c r="C7" s="3">
        <v>0</v>
      </c>
      <c r="D7" s="3">
        <v>0</v>
      </c>
      <c r="E7" s="3">
        <v>0.16533805727782699</v>
      </c>
      <c r="F7" s="3">
        <v>7.2142636298052107E-2</v>
      </c>
      <c r="G7" s="3">
        <v>0.137622570101497</v>
      </c>
      <c r="H7" s="3">
        <v>0</v>
      </c>
      <c r="I7" s="3">
        <v>0</v>
      </c>
      <c r="J7" s="3">
        <v>0</v>
      </c>
      <c r="K7" s="3">
        <v>0.10498186676846701</v>
      </c>
      <c r="L7" s="3">
        <v>1.6719612104999199E-2</v>
      </c>
      <c r="M7" s="3">
        <v>0</v>
      </c>
      <c r="N7" s="3">
        <v>3.4100596760443302E-2</v>
      </c>
      <c r="O7" s="3">
        <v>0</v>
      </c>
      <c r="P7" s="3">
        <v>0</v>
      </c>
      <c r="Q7" s="3">
        <v>1.7850767583006098E-2</v>
      </c>
      <c r="R7" s="3">
        <v>0.110772639158128</v>
      </c>
      <c r="S7" s="3">
        <v>0</v>
      </c>
      <c r="T7" s="3">
        <v>2.7462467960454002E-2</v>
      </c>
      <c r="U7" s="3">
        <v>0.17794330643492701</v>
      </c>
      <c r="V7" s="3">
        <v>0</v>
      </c>
      <c r="W7" s="3">
        <v>7.5604838709677394E-2</v>
      </c>
      <c r="X7" s="3">
        <v>0.39886039886039898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.61431623931623902</v>
      </c>
      <c r="AJ7" s="3">
        <v>0</v>
      </c>
      <c r="AK7" s="3">
        <v>8.844861135680171E-2</v>
      </c>
      <c r="AL7" s="3">
        <v>5.0607287449392704E-2</v>
      </c>
      <c r="AM7" s="3">
        <v>0.23183925811437403</v>
      </c>
      <c r="AN7" s="3">
        <v>0</v>
      </c>
      <c r="AO7" s="3">
        <v>0</v>
      </c>
      <c r="AP7" s="3">
        <v>0</v>
      </c>
      <c r="AQ7" s="3">
        <v>0.148846440089308</v>
      </c>
      <c r="AR7" s="3">
        <v>0</v>
      </c>
      <c r="AS7" s="3">
        <v>0</v>
      </c>
    </row>
    <row r="8" spans="1:45" x14ac:dyDescent="0.55000000000000004">
      <c r="A8" s="9">
        <v>6</v>
      </c>
      <c r="B8" s="9" t="s">
        <v>49</v>
      </c>
      <c r="C8" s="3">
        <v>0</v>
      </c>
      <c r="D8" s="3">
        <v>0</v>
      </c>
      <c r="E8" s="3">
        <v>0.13581340419250099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2.3859515174651701E-2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7.3233247894544093E-2</v>
      </c>
      <c r="U8" s="3">
        <v>2.4829298572315299E-2</v>
      </c>
      <c r="V8" s="3">
        <v>5.6481219994351906E-2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4.0041643309041405E-2</v>
      </c>
      <c r="AE8" s="3">
        <v>0</v>
      </c>
      <c r="AF8" s="3">
        <v>1.97057277982133E-2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</row>
    <row r="9" spans="1:45" x14ac:dyDescent="0.55000000000000004">
      <c r="A9" s="9">
        <v>7</v>
      </c>
      <c r="B9" s="9" t="s">
        <v>50</v>
      </c>
      <c r="C9" s="3">
        <v>0.68280571073867202</v>
      </c>
      <c r="D9" s="3">
        <v>0</v>
      </c>
      <c r="E9" s="3">
        <v>0.17714791851195699</v>
      </c>
      <c r="F9" s="3">
        <v>0.103060908997217</v>
      </c>
      <c r="G9" s="3">
        <v>5.1608463788061207E-2</v>
      </c>
      <c r="H9" s="3">
        <v>0.64627315812149899</v>
      </c>
      <c r="I9" s="3">
        <v>0</v>
      </c>
      <c r="J9" s="3">
        <v>0</v>
      </c>
      <c r="K9" s="3">
        <v>0.46764649742317194</v>
      </c>
      <c r="L9" s="3">
        <v>1.6719612104999199E-2</v>
      </c>
      <c r="M9" s="3">
        <v>0.48737261852015901</v>
      </c>
      <c r="N9" s="3">
        <v>0.56265984654731493</v>
      </c>
      <c r="O9" s="3">
        <v>0.26478375992939102</v>
      </c>
      <c r="P9" s="3">
        <v>0.12771392081736899</v>
      </c>
      <c r="Q9" s="3">
        <v>0</v>
      </c>
      <c r="R9" s="3">
        <v>0.33231791747438399</v>
      </c>
      <c r="S9" s="3">
        <v>0</v>
      </c>
      <c r="T9" s="3">
        <v>9.1541559868180099E-3</v>
      </c>
      <c r="U9" s="3">
        <v>0.30829712393958197</v>
      </c>
      <c r="V9" s="3">
        <v>0</v>
      </c>
      <c r="W9" s="3">
        <v>0.52923387096774199</v>
      </c>
      <c r="X9" s="3">
        <v>0</v>
      </c>
      <c r="Y9" s="3">
        <v>3.3829499323409999E-2</v>
      </c>
      <c r="Z9" s="3">
        <v>0</v>
      </c>
      <c r="AA9" s="3">
        <v>6.4226075786769407E-2</v>
      </c>
      <c r="AB9" s="3">
        <v>0</v>
      </c>
      <c r="AC9" s="3">
        <v>0</v>
      </c>
      <c r="AD9" s="3">
        <v>0.19219988788339901</v>
      </c>
      <c r="AE9" s="3">
        <v>1.08730074949857</v>
      </c>
      <c r="AF9" s="3">
        <v>9.1960063058329003E-2</v>
      </c>
      <c r="AG9" s="3">
        <v>0</v>
      </c>
      <c r="AH9" s="3">
        <v>0.197044334975369</v>
      </c>
      <c r="AI9" s="3">
        <v>0</v>
      </c>
      <c r="AJ9" s="3">
        <v>0.46175466773740198</v>
      </c>
      <c r="AK9" s="3">
        <v>0</v>
      </c>
      <c r="AL9" s="3">
        <v>5.0607287449392704E-2</v>
      </c>
      <c r="AM9" s="3">
        <v>0.15455950540958299</v>
      </c>
      <c r="AN9" s="3">
        <v>0</v>
      </c>
      <c r="AO9" s="3">
        <v>0.37435657463734201</v>
      </c>
      <c r="AP9" s="3">
        <v>0.151745068285281</v>
      </c>
      <c r="AQ9" s="3">
        <v>0.148846440089308</v>
      </c>
      <c r="AR9" s="3">
        <v>0</v>
      </c>
      <c r="AS9" s="3">
        <v>0.34256351698544096</v>
      </c>
    </row>
    <row r="10" spans="1:45" x14ac:dyDescent="0.55000000000000004">
      <c r="A10" s="9">
        <v>8</v>
      </c>
      <c r="B10" s="9" t="s">
        <v>51</v>
      </c>
      <c r="C10" s="3">
        <v>0.37243947858472998</v>
      </c>
      <c r="D10" s="3">
        <v>0.41279669762641902</v>
      </c>
      <c r="E10" s="3">
        <v>0.218482432831414</v>
      </c>
      <c r="F10" s="3">
        <v>0.32979490879109596</v>
      </c>
      <c r="G10" s="3">
        <v>0.46447617409255099</v>
      </c>
      <c r="H10" s="3">
        <v>0.15079707022835001</v>
      </c>
      <c r="I10" s="3">
        <v>0</v>
      </c>
      <c r="J10" s="3">
        <v>0.89590443686006804</v>
      </c>
      <c r="K10" s="3">
        <v>0.15270089711777099</v>
      </c>
      <c r="L10" s="3">
        <v>0.18391573315499099</v>
      </c>
      <c r="M10" s="3">
        <v>0.60552355634322907</v>
      </c>
      <c r="N10" s="3">
        <v>0.25575447570332499</v>
      </c>
      <c r="O10" s="3">
        <v>1.3239187996469601</v>
      </c>
      <c r="P10" s="3">
        <v>0.31928480204342302</v>
      </c>
      <c r="Q10" s="3">
        <v>0.21420921099607301</v>
      </c>
      <c r="R10" s="3">
        <v>8.3079479368595999E-2</v>
      </c>
      <c r="S10" s="3">
        <v>0.79483358171882801</v>
      </c>
      <c r="T10" s="3">
        <v>0.173928963749542</v>
      </c>
      <c r="U10" s="3">
        <v>0.17173598179184801</v>
      </c>
      <c r="V10" s="3">
        <v>0.22592487997740801</v>
      </c>
      <c r="W10" s="3">
        <v>0.60483870967741904</v>
      </c>
      <c r="X10" s="3">
        <v>0.59829059829059794</v>
      </c>
      <c r="Y10" s="3">
        <v>0.60893098782138</v>
      </c>
      <c r="Z10" s="3">
        <v>1.6509433962264199</v>
      </c>
      <c r="AA10" s="3">
        <v>0.89916506101477189</v>
      </c>
      <c r="AB10" s="3">
        <v>0.70921985815602806</v>
      </c>
      <c r="AC10" s="3">
        <v>0.38525041276829902</v>
      </c>
      <c r="AD10" s="3">
        <v>1.6497157043325099</v>
      </c>
      <c r="AE10" s="3">
        <v>0.42225271825187399</v>
      </c>
      <c r="AF10" s="3">
        <v>0.75538623226484503</v>
      </c>
      <c r="AG10" s="3">
        <v>0.215633423180593</v>
      </c>
      <c r="AH10" s="3">
        <v>0.64039408866995107</v>
      </c>
      <c r="AI10" s="3">
        <v>0.9615384615384619</v>
      </c>
      <c r="AJ10" s="3">
        <v>0.14053402931138301</v>
      </c>
      <c r="AK10" s="3">
        <v>0.37148416769856701</v>
      </c>
      <c r="AL10" s="3">
        <v>0.354251012145749</v>
      </c>
      <c r="AM10" s="3">
        <v>0</v>
      </c>
      <c r="AN10" s="3">
        <v>0.19166267369429801</v>
      </c>
      <c r="AO10" s="3">
        <v>0.23397285914833901</v>
      </c>
      <c r="AP10" s="3">
        <v>0.69802731411229102</v>
      </c>
      <c r="AQ10" s="3">
        <v>0.71942446043165498</v>
      </c>
      <c r="AR10" s="3">
        <v>1.09649122807018</v>
      </c>
      <c r="AS10" s="3">
        <v>0.59948615472452205</v>
      </c>
    </row>
    <row r="11" spans="1:45" x14ac:dyDescent="0.55000000000000004">
      <c r="A11" s="9">
        <v>9</v>
      </c>
      <c r="B11" s="9" t="s">
        <v>52</v>
      </c>
      <c r="C11" s="3">
        <v>0.74487895716945995</v>
      </c>
      <c r="D11" s="3">
        <v>0.72239422084623306</v>
      </c>
      <c r="E11" s="3">
        <v>4.5527015057573106</v>
      </c>
      <c r="F11" s="3">
        <v>2.1127486344429602</v>
      </c>
      <c r="G11" s="3">
        <v>9.4615516944778904</v>
      </c>
      <c r="H11" s="3">
        <v>3.5114174924601498</v>
      </c>
      <c r="I11" s="3">
        <v>1.3863216266173799</v>
      </c>
      <c r="J11" s="3">
        <v>0.426621160409556</v>
      </c>
      <c r="K11" s="3">
        <v>4.6287459438824206</v>
      </c>
      <c r="L11" s="3">
        <v>0.48486875104497595</v>
      </c>
      <c r="M11" s="3">
        <v>1.4621178555604801</v>
      </c>
      <c r="N11" s="3">
        <v>2.54049445865303</v>
      </c>
      <c r="O11" s="3">
        <v>0.61782877316857898</v>
      </c>
      <c r="P11" s="3">
        <v>1.0855683269476399</v>
      </c>
      <c r="Q11" s="3">
        <v>0.35701535166012099</v>
      </c>
      <c r="R11" s="3">
        <v>1.1077263915812798</v>
      </c>
      <c r="S11" s="3">
        <v>0.69547938400397402</v>
      </c>
      <c r="T11" s="3">
        <v>14.9029659465397</v>
      </c>
      <c r="U11" s="3">
        <v>5.3796813573349898</v>
      </c>
      <c r="V11" s="3">
        <v>0.31064670996893501</v>
      </c>
      <c r="W11" s="3">
        <v>1.4616935483871001</v>
      </c>
      <c r="X11" s="3">
        <v>0.99715099715099698</v>
      </c>
      <c r="Y11" s="3">
        <v>0.42286874154262499</v>
      </c>
      <c r="Z11" s="3">
        <v>0</v>
      </c>
      <c r="AA11" s="3">
        <v>0</v>
      </c>
      <c r="AB11" s="3">
        <v>0.277520814061055</v>
      </c>
      <c r="AC11" s="3">
        <v>1.48596587782058</v>
      </c>
      <c r="AD11" s="3">
        <v>0.45647473372307201</v>
      </c>
      <c r="AE11" s="3">
        <v>2.9452127098068202</v>
      </c>
      <c r="AF11" s="3">
        <v>0.72254335260115599</v>
      </c>
      <c r="AG11" s="3">
        <v>0.99730458221024298</v>
      </c>
      <c r="AH11" s="3">
        <v>2.51231527093596</v>
      </c>
      <c r="AI11" s="3">
        <v>2.6709401709401703</v>
      </c>
      <c r="AJ11" s="3">
        <v>0.56213611724553292</v>
      </c>
      <c r="AK11" s="3">
        <v>0.49531222359808996</v>
      </c>
      <c r="AL11" s="3">
        <v>1.0121457489878498</v>
      </c>
      <c r="AM11" s="3">
        <v>1.0819165378670801</v>
      </c>
      <c r="AN11" s="3">
        <v>2.7311931001437499</v>
      </c>
      <c r="AO11" s="3">
        <v>3.13523631258774</v>
      </c>
      <c r="AP11" s="3">
        <v>0.97116843702579703</v>
      </c>
      <c r="AQ11" s="3">
        <v>1.73654180104192</v>
      </c>
      <c r="AR11" s="3">
        <v>0.83333333333333293</v>
      </c>
      <c r="AS11" s="3">
        <v>0.94204967170996301</v>
      </c>
    </row>
    <row r="12" spans="1:45" x14ac:dyDescent="0.55000000000000004">
      <c r="A12" s="10">
        <v>10</v>
      </c>
      <c r="B12" s="9" t="s">
        <v>53</v>
      </c>
      <c r="C12" s="3">
        <v>3.3519553072625698</v>
      </c>
      <c r="D12" s="3">
        <v>1.2383900928792599</v>
      </c>
      <c r="E12" s="3">
        <v>0.49010924121641597</v>
      </c>
      <c r="F12" s="3">
        <v>0.47408018138720004</v>
      </c>
      <c r="G12" s="3">
        <v>1.03216927576122</v>
      </c>
      <c r="H12" s="3">
        <v>0.77552778974579906</v>
      </c>
      <c r="I12" s="3">
        <v>3.2347504621072103</v>
      </c>
      <c r="J12" s="3">
        <v>2.7730375426621201</v>
      </c>
      <c r="K12" s="3">
        <v>0.85894254628745903</v>
      </c>
      <c r="L12" s="3">
        <v>4.5142952683497706</v>
      </c>
      <c r="M12" s="3">
        <v>4.56357997341604</v>
      </c>
      <c r="N12" s="3">
        <v>1.94373401534527</v>
      </c>
      <c r="O12" s="3">
        <v>3.6187113857016797</v>
      </c>
      <c r="P12" s="3">
        <v>2.5542784163473797</v>
      </c>
      <c r="Q12" s="3">
        <v>2.7490182077829299</v>
      </c>
      <c r="R12" s="3">
        <v>5.4832456383273298</v>
      </c>
      <c r="S12" s="3">
        <v>5.7128663686040699</v>
      </c>
      <c r="T12" s="3">
        <v>0.33870377151226699</v>
      </c>
      <c r="U12" s="3">
        <v>0.432443616801159</v>
      </c>
      <c r="V12" s="3">
        <v>4.1231290595876899</v>
      </c>
      <c r="W12" s="3">
        <v>2.5705645161290298</v>
      </c>
      <c r="X12" s="3">
        <v>3.7606837606837598</v>
      </c>
      <c r="Y12" s="3">
        <v>1.8437077131258501</v>
      </c>
      <c r="Z12" s="3">
        <v>2.5943396226415101</v>
      </c>
      <c r="AA12" s="3">
        <v>2.3121387283237</v>
      </c>
      <c r="AB12" s="3">
        <v>3.5769349367869303</v>
      </c>
      <c r="AC12" s="3">
        <v>3.2471106219042403</v>
      </c>
      <c r="AD12" s="3">
        <v>3.7318811564026597</v>
      </c>
      <c r="AE12" s="3">
        <v>0.105563179562968</v>
      </c>
      <c r="AF12" s="3">
        <v>2.52233315817131</v>
      </c>
      <c r="AG12" s="3">
        <v>2.99191374663073</v>
      </c>
      <c r="AH12" s="3">
        <v>3.05418719211823</v>
      </c>
      <c r="AI12" s="3">
        <v>5.4487179487179498</v>
      </c>
      <c r="AJ12" s="3">
        <v>2.9712909054406702</v>
      </c>
      <c r="AK12" s="3">
        <v>2.72421722978949</v>
      </c>
      <c r="AL12" s="3">
        <v>3.0364372469635597</v>
      </c>
      <c r="AM12" s="3">
        <v>0.54095826893353893</v>
      </c>
      <c r="AN12" s="3">
        <v>1.38955438428366</v>
      </c>
      <c r="AO12" s="3">
        <v>1.6846045858680401</v>
      </c>
      <c r="AP12" s="3">
        <v>2.2458270106221501</v>
      </c>
      <c r="AQ12" s="3">
        <v>2.7040436616224297</v>
      </c>
      <c r="AR12" s="3">
        <v>1.2280701754385999</v>
      </c>
      <c r="AS12" s="3">
        <v>1.3417071081929801</v>
      </c>
    </row>
    <row r="13" spans="1:45" x14ac:dyDescent="0.55000000000000004">
      <c r="A13" s="9">
        <v>11</v>
      </c>
      <c r="B13" s="9" t="s">
        <v>54</v>
      </c>
      <c r="C13" s="3">
        <v>2.4208566108007399</v>
      </c>
      <c r="D13" s="3">
        <v>1.9607843137254901</v>
      </c>
      <c r="E13" s="3">
        <v>8.8514909949808089</v>
      </c>
      <c r="F13" s="3">
        <v>3.3391734515098399</v>
      </c>
      <c r="G13" s="3">
        <v>3.2341303973851701</v>
      </c>
      <c r="H13" s="3">
        <v>3.4683326152520495</v>
      </c>
      <c r="I13" s="3">
        <v>2.6802218114602603</v>
      </c>
      <c r="J13" s="3">
        <v>0.76791808873720102</v>
      </c>
      <c r="K13" s="3">
        <v>11.5146020232869</v>
      </c>
      <c r="L13" s="3">
        <v>1.3208493562949299</v>
      </c>
      <c r="M13" s="3">
        <v>1.5507310589277801</v>
      </c>
      <c r="N13" s="3">
        <v>4.5353793691389601</v>
      </c>
      <c r="O13" s="3">
        <v>1.3239187996469601</v>
      </c>
      <c r="P13" s="3">
        <v>1.14942528735632</v>
      </c>
      <c r="Q13" s="3">
        <v>0.37486611924312702</v>
      </c>
      <c r="R13" s="3">
        <v>1.66158958737192</v>
      </c>
      <c r="S13" s="3">
        <v>0.64580228514654703</v>
      </c>
      <c r="T13" s="3">
        <v>1.5928231417063301</v>
      </c>
      <c r="U13" s="3">
        <v>7.1487688806124607</v>
      </c>
      <c r="V13" s="3">
        <v>0.50833097994916698</v>
      </c>
      <c r="W13" s="3">
        <v>0.57963709677419395</v>
      </c>
      <c r="X13" s="3">
        <v>1.2250712250712199</v>
      </c>
      <c r="Y13" s="3">
        <v>0.38903924221921499</v>
      </c>
      <c r="Z13" s="3">
        <v>0</v>
      </c>
      <c r="AA13" s="3">
        <v>0.38535645472061703</v>
      </c>
      <c r="AB13" s="3">
        <v>0.12334258402713499</v>
      </c>
      <c r="AC13" s="3">
        <v>2.5866813428728701</v>
      </c>
      <c r="AD13" s="3">
        <v>0.63265796428285404</v>
      </c>
      <c r="AE13" s="3">
        <v>2.7235300327245899</v>
      </c>
      <c r="AF13" s="3">
        <v>0.95244351024697804</v>
      </c>
      <c r="AG13" s="3">
        <v>0.59299191374663096</v>
      </c>
      <c r="AH13" s="3">
        <v>2.1674876847290601</v>
      </c>
      <c r="AI13" s="3">
        <v>2.3771367521367499</v>
      </c>
      <c r="AJ13" s="3">
        <v>0.72274643645854209</v>
      </c>
      <c r="AK13" s="3">
        <v>0.56607111268353105</v>
      </c>
      <c r="AL13" s="3">
        <v>1.4423076923076898</v>
      </c>
      <c r="AM13" s="3">
        <v>3.01391035548686</v>
      </c>
      <c r="AN13" s="3">
        <v>3.5936751317680899</v>
      </c>
      <c r="AO13" s="3">
        <v>3.8371548900327603</v>
      </c>
      <c r="AP13" s="3">
        <v>1.6995447647951401</v>
      </c>
      <c r="AQ13" s="3">
        <v>3.2746216819647698</v>
      </c>
      <c r="AR13" s="3">
        <v>2.2807017543859698</v>
      </c>
      <c r="AS13" s="3">
        <v>2.39794461889809</v>
      </c>
    </row>
    <row r="14" spans="1:45" x14ac:dyDescent="0.55000000000000004">
      <c r="A14" s="9">
        <v>12</v>
      </c>
      <c r="B14" s="9" t="s">
        <v>55</v>
      </c>
      <c r="C14" s="3">
        <v>3.0415890751086296</v>
      </c>
      <c r="D14" s="3">
        <v>1.3415892672858598</v>
      </c>
      <c r="E14" s="3">
        <v>1.6947150870977299</v>
      </c>
      <c r="F14" s="3">
        <v>1.1852004534679998</v>
      </c>
      <c r="G14" s="3">
        <v>1.1353862033373499</v>
      </c>
      <c r="H14" s="3">
        <v>0.64627315812149899</v>
      </c>
      <c r="I14" s="3">
        <v>0.64695009242144197</v>
      </c>
      <c r="J14" s="3">
        <v>1.0665529010238899</v>
      </c>
      <c r="K14" s="3">
        <v>3.6314182095819798</v>
      </c>
      <c r="L14" s="3">
        <v>2.0230730647049002</v>
      </c>
      <c r="M14" s="3">
        <v>1.1076650420912699</v>
      </c>
      <c r="N14" s="3">
        <v>0.59676044330775802</v>
      </c>
      <c r="O14" s="3">
        <v>4.0600176522506599</v>
      </c>
      <c r="P14" s="3">
        <v>0.76628352490421503</v>
      </c>
      <c r="Q14" s="3">
        <v>8.193502320599789</v>
      </c>
      <c r="R14" s="3">
        <v>3.2677928551647701</v>
      </c>
      <c r="S14" s="3">
        <v>0.44709388971684094</v>
      </c>
      <c r="T14" s="3">
        <v>1.0344196265104399</v>
      </c>
      <c r="U14" s="3">
        <v>1.01593213325057</v>
      </c>
      <c r="V14" s="3">
        <v>0.59305280994069498</v>
      </c>
      <c r="W14" s="3">
        <v>1.1340725806451599</v>
      </c>
      <c r="X14" s="3">
        <v>2.5071225071225101</v>
      </c>
      <c r="Y14" s="3">
        <v>0.47361299052774003</v>
      </c>
      <c r="Z14" s="3">
        <v>0.47169811320754695</v>
      </c>
      <c r="AA14" s="3">
        <v>1.3487475915221601</v>
      </c>
      <c r="AB14" s="3">
        <v>1.3567684242984899</v>
      </c>
      <c r="AC14" s="3">
        <v>2.8618602091359397</v>
      </c>
      <c r="AD14" s="3">
        <v>0.60062464963562101</v>
      </c>
      <c r="AE14" s="3">
        <v>0.16890108730074899</v>
      </c>
      <c r="AF14" s="3">
        <v>1.0444035733053101</v>
      </c>
      <c r="AG14" s="3">
        <v>1.48247978436658</v>
      </c>
      <c r="AH14" s="3">
        <v>1.2315270935960601</v>
      </c>
      <c r="AI14" s="3">
        <v>2.1634615384615401</v>
      </c>
      <c r="AJ14" s="3">
        <v>0.62236498695041198</v>
      </c>
      <c r="AK14" s="3">
        <v>1.22059083672386</v>
      </c>
      <c r="AL14" s="3">
        <v>0.45546558704453405</v>
      </c>
      <c r="AM14" s="3">
        <v>3.01391035548686</v>
      </c>
      <c r="AN14" s="3">
        <v>1.6770483948251098</v>
      </c>
      <c r="AO14" s="3">
        <v>0.70191857744501596</v>
      </c>
      <c r="AP14" s="3">
        <v>1.15326251896813</v>
      </c>
      <c r="AQ14" s="3">
        <v>2.3071198213842701</v>
      </c>
      <c r="AR14" s="3">
        <v>0.70175438596491202</v>
      </c>
      <c r="AS14" s="3">
        <v>0.7993148729660291</v>
      </c>
    </row>
    <row r="15" spans="1:45" x14ac:dyDescent="0.55000000000000004">
      <c r="A15" s="9">
        <v>13</v>
      </c>
      <c r="B15" s="9" t="s">
        <v>56</v>
      </c>
      <c r="C15" s="3">
        <v>0</v>
      </c>
      <c r="D15" s="3">
        <v>0</v>
      </c>
      <c r="E15" s="3">
        <v>0.22438736344847901</v>
      </c>
      <c r="F15" s="3">
        <v>0.11336699989693899</v>
      </c>
      <c r="G15" s="3">
        <v>0.48167899535523806</v>
      </c>
      <c r="H15" s="3">
        <v>0</v>
      </c>
      <c r="I15" s="3">
        <v>0</v>
      </c>
      <c r="J15" s="3">
        <v>0</v>
      </c>
      <c r="K15" s="3">
        <v>0.21473563657186498</v>
      </c>
      <c r="L15" s="3">
        <v>0</v>
      </c>
      <c r="M15" s="3">
        <v>0.13291980505095299</v>
      </c>
      <c r="N15" s="3">
        <v>3.4100596760443302E-2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1.1808861222995202</v>
      </c>
      <c r="U15" s="3">
        <v>0.169666873577488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2.11126359125937E-2</v>
      </c>
      <c r="AF15" s="3">
        <v>1.3137151865475601E-2</v>
      </c>
      <c r="AG15" s="3">
        <v>0</v>
      </c>
      <c r="AH15" s="3">
        <v>0</v>
      </c>
      <c r="AI15" s="3">
        <v>0</v>
      </c>
      <c r="AJ15" s="3">
        <v>0.18068660911463599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3">
        <v>0.19846192011907701</v>
      </c>
      <c r="AR15" s="3">
        <v>0</v>
      </c>
      <c r="AS15" s="3">
        <v>0</v>
      </c>
    </row>
    <row r="16" spans="1:45" x14ac:dyDescent="0.55000000000000004">
      <c r="A16" s="9">
        <v>14</v>
      </c>
      <c r="B16" s="9" t="s">
        <v>57</v>
      </c>
      <c r="C16" s="3">
        <v>0</v>
      </c>
      <c r="D16" s="3">
        <v>0.92879256965944301</v>
      </c>
      <c r="E16" s="3">
        <v>1.2459403602007699</v>
      </c>
      <c r="F16" s="3">
        <v>0.432855817788313</v>
      </c>
      <c r="G16" s="3">
        <v>1.1869946671254099</v>
      </c>
      <c r="H16" s="3">
        <v>0.71090047393364897</v>
      </c>
      <c r="I16" s="3">
        <v>0.92421441774491708</v>
      </c>
      <c r="J16" s="3">
        <v>0</v>
      </c>
      <c r="K16" s="3">
        <v>0.80645161290322598</v>
      </c>
      <c r="L16" s="3">
        <v>0</v>
      </c>
      <c r="M16" s="3">
        <v>0.11815093782306899</v>
      </c>
      <c r="N16" s="3">
        <v>0.28985507246376802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.22885389967045</v>
      </c>
      <c r="U16" s="3">
        <v>0.23587833643699602</v>
      </c>
      <c r="V16" s="3">
        <v>0</v>
      </c>
      <c r="W16" s="3">
        <v>0</v>
      </c>
      <c r="X16" s="3">
        <v>0.11396011396011399</v>
      </c>
      <c r="Y16" s="3">
        <v>0</v>
      </c>
      <c r="Z16" s="3">
        <v>0</v>
      </c>
      <c r="AA16" s="3">
        <v>0.70648683365446396</v>
      </c>
      <c r="AB16" s="3">
        <v>0</v>
      </c>
      <c r="AC16" s="3">
        <v>0</v>
      </c>
      <c r="AD16" s="3">
        <v>0</v>
      </c>
      <c r="AE16" s="3">
        <v>9.50068616066716E-2</v>
      </c>
      <c r="AF16" s="3">
        <v>0.144508670520231</v>
      </c>
      <c r="AG16" s="3">
        <v>0.107816711590297</v>
      </c>
      <c r="AH16" s="3">
        <v>0.197044334975369</v>
      </c>
      <c r="AI16" s="3">
        <v>0.16025641025640999</v>
      </c>
      <c r="AJ16" s="3">
        <v>4.0152579803252396E-2</v>
      </c>
      <c r="AK16" s="3">
        <v>0</v>
      </c>
      <c r="AL16" s="3">
        <v>5.0607287449392704E-2</v>
      </c>
      <c r="AM16" s="3">
        <v>0</v>
      </c>
      <c r="AN16" s="3">
        <v>0.23957834211787302</v>
      </c>
      <c r="AO16" s="3">
        <v>0</v>
      </c>
      <c r="AP16" s="3">
        <v>0.21244309559939301</v>
      </c>
      <c r="AQ16" s="3">
        <v>0</v>
      </c>
      <c r="AR16" s="3">
        <v>0.570175438596491</v>
      </c>
      <c r="AS16" s="3">
        <v>0.28546959748786799</v>
      </c>
    </row>
    <row r="17" spans="1:45" x14ac:dyDescent="0.55000000000000004">
      <c r="A17" s="9">
        <v>15</v>
      </c>
      <c r="B17" s="9" t="s">
        <v>58</v>
      </c>
      <c r="C17" s="3">
        <v>2.7932960893854699</v>
      </c>
      <c r="D17" s="3">
        <v>5.6759545923632606</v>
      </c>
      <c r="E17" s="3">
        <v>13.002657218777699</v>
      </c>
      <c r="F17" s="3">
        <v>5.1118210862619797</v>
      </c>
      <c r="G17" s="3">
        <v>7.01875107517633</v>
      </c>
      <c r="H17" s="3">
        <v>5.3209823352003403</v>
      </c>
      <c r="I17" s="3">
        <v>5.2680221811460299</v>
      </c>
      <c r="J17" s="3">
        <v>5.8873720136518797</v>
      </c>
      <c r="K17" s="3">
        <v>12.698033975949599</v>
      </c>
      <c r="L17" s="3">
        <v>3.0764086273198501</v>
      </c>
      <c r="M17" s="3">
        <v>2.7617781716142398</v>
      </c>
      <c r="N17" s="3">
        <v>8.4228473998295001</v>
      </c>
      <c r="O17" s="3">
        <v>5.4721977052074102</v>
      </c>
      <c r="P17" s="3">
        <v>6.1941251596424003</v>
      </c>
      <c r="Q17" s="3">
        <v>4.60549803641557</v>
      </c>
      <c r="R17" s="3">
        <v>3.9324286901135403</v>
      </c>
      <c r="S17" s="3">
        <v>2.5086934923000501</v>
      </c>
      <c r="T17" s="3">
        <v>2.2153057488099601</v>
      </c>
      <c r="U17" s="3">
        <v>28.121249741361499</v>
      </c>
      <c r="V17" s="3">
        <v>2.4569330697543101</v>
      </c>
      <c r="W17" s="3">
        <v>3.9818548387096802</v>
      </c>
      <c r="X17" s="3">
        <v>3.1054131054131102</v>
      </c>
      <c r="Y17" s="3">
        <v>1.9790257104194902</v>
      </c>
      <c r="Z17" s="3">
        <v>3.7735849056603801</v>
      </c>
      <c r="AA17" s="3">
        <v>1.4771997430957</v>
      </c>
      <c r="AB17" s="3">
        <v>3.85445575084798</v>
      </c>
      <c r="AC17" s="3">
        <v>4.5679691799669797</v>
      </c>
      <c r="AD17" s="3">
        <v>2.09017378073196</v>
      </c>
      <c r="AE17" s="3">
        <v>3.0507758893697901</v>
      </c>
      <c r="AF17" s="3">
        <v>3.2842879663688902</v>
      </c>
      <c r="AG17" s="3">
        <v>3.9083557951482502</v>
      </c>
      <c r="AH17" s="3">
        <v>3.74384236453202</v>
      </c>
      <c r="AI17" s="3">
        <v>6.14316239316239</v>
      </c>
      <c r="AJ17" s="3">
        <v>3.8948002409154805</v>
      </c>
      <c r="AK17" s="3">
        <v>3.0072527861312599</v>
      </c>
      <c r="AL17" s="3">
        <v>4.0991902834008105</v>
      </c>
      <c r="AM17" s="3">
        <v>8.9644513137558004</v>
      </c>
      <c r="AN17" s="3">
        <v>5.8457115476760899</v>
      </c>
      <c r="AO17" s="3">
        <v>4.2115114646701004</v>
      </c>
      <c r="AP17" s="3">
        <v>4.4916540212443099</v>
      </c>
      <c r="AQ17" s="3">
        <v>5.6065492433639301</v>
      </c>
      <c r="AR17" s="3">
        <v>4.3859649122807003</v>
      </c>
      <c r="AS17" s="3">
        <v>4.0822152440765098</v>
      </c>
    </row>
    <row r="18" spans="1:45" x14ac:dyDescent="0.55000000000000004">
      <c r="A18" s="9">
        <v>16</v>
      </c>
      <c r="B18" s="9" t="s">
        <v>59</v>
      </c>
      <c r="C18" s="3">
        <v>18.0633147113594</v>
      </c>
      <c r="D18" s="3">
        <v>8.6687306501548012</v>
      </c>
      <c r="E18" s="3">
        <v>1.3699439031591401</v>
      </c>
      <c r="F18" s="3">
        <v>5.9156961764402798</v>
      </c>
      <c r="G18" s="3">
        <v>4.43832788577327</v>
      </c>
      <c r="H18" s="3">
        <v>2.7789745799224499</v>
      </c>
      <c r="I18" s="3">
        <v>14.6950092421442</v>
      </c>
      <c r="J18" s="3">
        <v>21.843003412969299</v>
      </c>
      <c r="K18" s="3">
        <v>1.03073105554495</v>
      </c>
      <c r="L18" s="3">
        <v>44.240093629827797</v>
      </c>
      <c r="M18" s="3">
        <v>15.891301137202801</v>
      </c>
      <c r="N18" s="3">
        <v>8.2011935208866191</v>
      </c>
      <c r="O18" s="3">
        <v>8.6496028243601106</v>
      </c>
      <c r="P18" s="3">
        <v>15.389527458492999</v>
      </c>
      <c r="Q18" s="3">
        <v>18.529096751160303</v>
      </c>
      <c r="R18" s="3">
        <v>17.003600110772599</v>
      </c>
      <c r="S18" s="3">
        <v>21.857923497267802</v>
      </c>
      <c r="T18" s="3">
        <v>2.8011717319663099</v>
      </c>
      <c r="U18" s="3">
        <v>1.6987378439892402</v>
      </c>
      <c r="V18" s="3">
        <v>27.675797797232399</v>
      </c>
      <c r="W18" s="3">
        <v>16.003024193548402</v>
      </c>
      <c r="X18" s="3">
        <v>14.8433048433048</v>
      </c>
      <c r="Y18" s="3">
        <v>22.733423545331497</v>
      </c>
      <c r="Z18" s="3">
        <v>21.9339622641509</v>
      </c>
      <c r="AA18" s="3">
        <v>22.543352601156101</v>
      </c>
      <c r="AB18" s="3">
        <v>39.870490286771499</v>
      </c>
      <c r="AC18" s="3">
        <v>14.089157952669201</v>
      </c>
      <c r="AD18" s="3">
        <v>21.5744374149115</v>
      </c>
      <c r="AE18" s="3">
        <v>3.1457827509764598</v>
      </c>
      <c r="AF18" s="3">
        <v>15.600367840252199</v>
      </c>
      <c r="AG18" s="3">
        <v>40.2695417789757</v>
      </c>
      <c r="AH18" s="3">
        <v>12.0689655172414</v>
      </c>
      <c r="AI18" s="3">
        <v>24.252136752136799</v>
      </c>
      <c r="AJ18" s="3">
        <v>22.826741618149001</v>
      </c>
      <c r="AK18" s="3">
        <v>21.033079780647402</v>
      </c>
      <c r="AL18" s="3">
        <v>16.4220647773279</v>
      </c>
      <c r="AM18" s="3">
        <v>11.205564142194699</v>
      </c>
      <c r="AN18" s="3">
        <v>9.3914710110205988</v>
      </c>
      <c r="AO18" s="3">
        <v>8.3762283575105307</v>
      </c>
      <c r="AP18" s="3">
        <v>16.236722306524999</v>
      </c>
      <c r="AQ18" s="3">
        <v>13.272140907963301</v>
      </c>
      <c r="AR18" s="3">
        <v>18.596491228070199</v>
      </c>
      <c r="AS18" s="3">
        <v>12.475021410219799</v>
      </c>
    </row>
    <row r="19" spans="1:45" x14ac:dyDescent="0.55000000000000004">
      <c r="A19" s="9">
        <v>17</v>
      </c>
      <c r="B19" s="9" t="s">
        <v>60</v>
      </c>
      <c r="C19" s="3">
        <v>0.248292985723153</v>
      </c>
      <c r="D19" s="3">
        <v>0.82559339525283804</v>
      </c>
      <c r="E19" s="3">
        <v>0.51963389430174201</v>
      </c>
      <c r="F19" s="3">
        <v>0.59775327218386098</v>
      </c>
      <c r="G19" s="3">
        <v>1.04937209702391</v>
      </c>
      <c r="H19" s="3">
        <v>0.23696682464454999</v>
      </c>
      <c r="I19" s="3">
        <v>0.36968576709796697</v>
      </c>
      <c r="J19" s="3">
        <v>0.51194539249146798</v>
      </c>
      <c r="K19" s="3">
        <v>1.28364191639626</v>
      </c>
      <c r="L19" s="3">
        <v>0.100317672629995</v>
      </c>
      <c r="M19" s="3">
        <v>0.17722640673460299</v>
      </c>
      <c r="N19" s="3">
        <v>0.426257459505541</v>
      </c>
      <c r="O19" s="3">
        <v>0.61782877316857898</v>
      </c>
      <c r="P19" s="3">
        <v>0.38314176245210702</v>
      </c>
      <c r="Q19" s="3">
        <v>0.46411995715815801</v>
      </c>
      <c r="R19" s="3">
        <v>0.13846579894765998</v>
      </c>
      <c r="S19" s="3">
        <v>0.34773969200198701</v>
      </c>
      <c r="T19" s="3">
        <v>0.12815818381545199</v>
      </c>
      <c r="U19" s="3">
        <v>0.43037450858679899</v>
      </c>
      <c r="V19" s="3">
        <v>0.50833097994916698</v>
      </c>
      <c r="W19" s="3">
        <v>0.85685483870967705</v>
      </c>
      <c r="X19" s="3">
        <v>0.341880341880342</v>
      </c>
      <c r="Y19" s="3">
        <v>0.71041948579160996</v>
      </c>
      <c r="Z19" s="3">
        <v>0.94339622641509391</v>
      </c>
      <c r="AA19" s="3">
        <v>0.44958253050738595</v>
      </c>
      <c r="AB19" s="3">
        <v>3.08356460067838E-2</v>
      </c>
      <c r="AC19" s="3">
        <v>0.38525041276829902</v>
      </c>
      <c r="AD19" s="3">
        <v>0.51253303435572994</v>
      </c>
      <c r="AE19" s="3">
        <v>0.40114008233928</v>
      </c>
      <c r="AF19" s="3">
        <v>0.52548607461902308</v>
      </c>
      <c r="AG19" s="3">
        <v>0.16172506738544501</v>
      </c>
      <c r="AH19" s="3">
        <v>0.29556650246305399</v>
      </c>
      <c r="AI19" s="3">
        <v>2.6709401709401701E-2</v>
      </c>
      <c r="AJ19" s="3">
        <v>0.38144950813089701</v>
      </c>
      <c r="AK19" s="3">
        <v>0.45993277905536895</v>
      </c>
      <c r="AL19" s="3">
        <v>0.63259109311740902</v>
      </c>
      <c r="AM19" s="3">
        <v>0.77279752704791305</v>
      </c>
      <c r="AN19" s="3">
        <v>0.38332534738859603</v>
      </c>
      <c r="AO19" s="3">
        <v>1.82498830135704</v>
      </c>
      <c r="AP19" s="3">
        <v>0.39453717754173001</v>
      </c>
      <c r="AQ19" s="3">
        <v>1.09154056065492</v>
      </c>
      <c r="AR19" s="3">
        <v>0.30701754385964897</v>
      </c>
      <c r="AS19" s="3">
        <v>0.48529831572937498</v>
      </c>
    </row>
    <row r="20" spans="1:45" x14ac:dyDescent="0.55000000000000004">
      <c r="A20" s="9">
        <v>18</v>
      </c>
      <c r="B20" s="9" t="s">
        <v>61</v>
      </c>
      <c r="C20" s="3">
        <v>0.248292985723153</v>
      </c>
      <c r="D20" s="3">
        <v>0.20639834881320901</v>
      </c>
      <c r="E20" s="3">
        <v>0.51963389430174201</v>
      </c>
      <c r="F20" s="3">
        <v>0.51530454498608702</v>
      </c>
      <c r="G20" s="3">
        <v>0.25804231894030599</v>
      </c>
      <c r="H20" s="3">
        <v>0.32313657906075</v>
      </c>
      <c r="I20" s="3">
        <v>0</v>
      </c>
      <c r="J20" s="3">
        <v>0</v>
      </c>
      <c r="K20" s="3">
        <v>0.90188967360183192</v>
      </c>
      <c r="L20" s="3">
        <v>1.6719612104999199E-2</v>
      </c>
      <c r="M20" s="3">
        <v>0</v>
      </c>
      <c r="N20" s="3">
        <v>0.426257459505541</v>
      </c>
      <c r="O20" s="3">
        <v>0</v>
      </c>
      <c r="P20" s="3">
        <v>0.12771392081736899</v>
      </c>
      <c r="Q20" s="3">
        <v>8.9253837915030401E-2</v>
      </c>
      <c r="R20" s="3">
        <v>0</v>
      </c>
      <c r="S20" s="3">
        <v>2.48385494287134E-2</v>
      </c>
      <c r="T20" s="3">
        <v>9.1541559868180203E-2</v>
      </c>
      <c r="U20" s="3">
        <v>8.8971653217463295E-2</v>
      </c>
      <c r="V20" s="3">
        <v>2.8240609997175904E-2</v>
      </c>
      <c r="W20" s="3">
        <v>0.20161290322580602</v>
      </c>
      <c r="X20" s="3">
        <v>0.11396011396011399</v>
      </c>
      <c r="Y20" s="3">
        <v>1.6914749661705E-2</v>
      </c>
      <c r="Z20" s="3">
        <v>0</v>
      </c>
      <c r="AA20" s="3">
        <v>0</v>
      </c>
      <c r="AB20" s="3">
        <v>0</v>
      </c>
      <c r="AC20" s="3">
        <v>0</v>
      </c>
      <c r="AD20" s="3">
        <v>4.0041643309041405E-2</v>
      </c>
      <c r="AE20" s="3">
        <v>0.11611949751926501</v>
      </c>
      <c r="AF20" s="3">
        <v>0</v>
      </c>
      <c r="AG20" s="3">
        <v>0</v>
      </c>
      <c r="AH20" s="3">
        <v>0.24630541871921199</v>
      </c>
      <c r="AI20" s="3">
        <v>0.32051282051282098</v>
      </c>
      <c r="AJ20" s="3">
        <v>2.0076289901626198E-2</v>
      </c>
      <c r="AK20" s="3">
        <v>7.0758889085441395E-2</v>
      </c>
      <c r="AL20" s="3">
        <v>2.5303643724696401E-2</v>
      </c>
      <c r="AM20" s="3">
        <v>7.7279752704791302E-2</v>
      </c>
      <c r="AN20" s="3">
        <v>0.14374700527072401</v>
      </c>
      <c r="AO20" s="3">
        <v>0</v>
      </c>
      <c r="AP20" s="3">
        <v>0.21244309559939301</v>
      </c>
      <c r="AQ20" s="3">
        <v>9.9230960059538589E-2</v>
      </c>
      <c r="AR20" s="3">
        <v>4.3859649122807001E-2</v>
      </c>
      <c r="AS20" s="3">
        <v>0.11418783899514701</v>
      </c>
    </row>
    <row r="21" spans="1:45" x14ac:dyDescent="0.55000000000000004">
      <c r="A21" s="9">
        <v>19</v>
      </c>
      <c r="B21" s="9" t="s">
        <v>62</v>
      </c>
      <c r="C21" s="3">
        <v>0.62073246430788298</v>
      </c>
      <c r="D21" s="3">
        <v>2.2703818369453002</v>
      </c>
      <c r="E21" s="3">
        <v>0.28934160023619704</v>
      </c>
      <c r="F21" s="3">
        <v>0.83479336287746109</v>
      </c>
      <c r="G21" s="3">
        <v>0.32685360399105501</v>
      </c>
      <c r="H21" s="3">
        <v>3.3606204222317997</v>
      </c>
      <c r="I21" s="3">
        <v>0.55452865064695001</v>
      </c>
      <c r="J21" s="3">
        <v>2.0051194539249102</v>
      </c>
      <c r="K21" s="3">
        <v>0.36743653368963503</v>
      </c>
      <c r="L21" s="3">
        <v>0.685504096304966</v>
      </c>
      <c r="M21" s="3">
        <v>1.68365086397873</v>
      </c>
      <c r="N21" s="3">
        <v>0.64791133844842297</v>
      </c>
      <c r="O21" s="3">
        <v>0.52956751985878203</v>
      </c>
      <c r="P21" s="3">
        <v>0.31928480204342302</v>
      </c>
      <c r="Q21" s="3">
        <v>0.69617993573723702</v>
      </c>
      <c r="R21" s="3">
        <v>1.1077263915812798</v>
      </c>
      <c r="S21" s="3">
        <v>1.41579731743666</v>
      </c>
      <c r="T21" s="3">
        <v>0.22885389967045</v>
      </c>
      <c r="U21" s="3">
        <v>0.10345541071798099</v>
      </c>
      <c r="V21" s="3">
        <v>1.0449025698955099</v>
      </c>
      <c r="W21" s="3">
        <v>0.88205645161290291</v>
      </c>
      <c r="X21" s="3">
        <v>0.71225071225071201</v>
      </c>
      <c r="Y21" s="3">
        <v>1.08254397834912</v>
      </c>
      <c r="Z21" s="3">
        <v>0.70754716981132104</v>
      </c>
      <c r="AA21" s="3">
        <v>1.4129736673089299</v>
      </c>
      <c r="AB21" s="3">
        <v>1.01757631822387</v>
      </c>
      <c r="AC21" s="3">
        <v>1.48596587782058</v>
      </c>
      <c r="AD21" s="3">
        <v>0.96900776807880196</v>
      </c>
      <c r="AE21" s="3">
        <v>3.6208170590098199</v>
      </c>
      <c r="AF21" s="3">
        <v>1.3202837624802901</v>
      </c>
      <c r="AG21" s="3">
        <v>0.619946091644205</v>
      </c>
      <c r="AH21" s="3">
        <v>1.08374384236453</v>
      </c>
      <c r="AI21" s="3">
        <v>1.0416666666666701</v>
      </c>
      <c r="AJ21" s="3">
        <v>1.4053402931138299</v>
      </c>
      <c r="AK21" s="3">
        <v>1.5566955598797101</v>
      </c>
      <c r="AL21" s="3">
        <v>1.0627530364372499</v>
      </c>
      <c r="AM21" s="3">
        <v>0.30911901081916499</v>
      </c>
      <c r="AN21" s="3">
        <v>0.335409678965022</v>
      </c>
      <c r="AO21" s="3">
        <v>1.6846045858680401</v>
      </c>
      <c r="AP21" s="3">
        <v>0.81942336874051591</v>
      </c>
      <c r="AQ21" s="3">
        <v>0.57057802034234695</v>
      </c>
      <c r="AR21" s="3">
        <v>0.65789473684210498</v>
      </c>
      <c r="AS21" s="3">
        <v>1.0562375107051098</v>
      </c>
    </row>
    <row r="22" spans="1:45" x14ac:dyDescent="0.55000000000000004">
      <c r="A22" s="9">
        <v>20</v>
      </c>
      <c r="B22" s="9" t="s">
        <v>63</v>
      </c>
      <c r="C22" s="3">
        <v>23.277467411545601</v>
      </c>
      <c r="D22" s="3">
        <v>13.312693498451999</v>
      </c>
      <c r="E22" s="3">
        <v>2.7753173900206698</v>
      </c>
      <c r="F22" s="3">
        <v>14.809852622900099</v>
      </c>
      <c r="G22" s="3">
        <v>5.6597281954240497</v>
      </c>
      <c r="H22" s="3">
        <v>7.60448082722964</v>
      </c>
      <c r="I22" s="3">
        <v>12.1996303142329</v>
      </c>
      <c r="J22" s="3">
        <v>15.4863481228669</v>
      </c>
      <c r="K22" s="3">
        <v>4.5237640771139498</v>
      </c>
      <c r="L22" s="3">
        <v>14.161511452934301</v>
      </c>
      <c r="M22" s="3">
        <v>13.927041795894299</v>
      </c>
      <c r="N22" s="3">
        <v>11.0485933503836</v>
      </c>
      <c r="O22" s="3">
        <v>15.887025595763498</v>
      </c>
      <c r="P22" s="3">
        <v>22.796934865900401</v>
      </c>
      <c r="Q22" s="3">
        <v>27.972152802570498</v>
      </c>
      <c r="R22" s="3">
        <v>14.178897812240402</v>
      </c>
      <c r="S22" s="3">
        <v>14.7044212617983</v>
      </c>
      <c r="T22" s="3">
        <v>5.3368729403148993</v>
      </c>
      <c r="U22" s="3">
        <v>3.3147113594041002</v>
      </c>
      <c r="V22" s="3">
        <v>23.129059587687102</v>
      </c>
      <c r="W22" s="3">
        <v>23.185483870967698</v>
      </c>
      <c r="X22" s="3">
        <v>20.3988603988604</v>
      </c>
      <c r="Y22" s="3">
        <v>25.964140730717201</v>
      </c>
      <c r="Z22" s="3">
        <v>14.8584905660377</v>
      </c>
      <c r="AA22" s="3">
        <v>28.644829800899203</v>
      </c>
      <c r="AB22" s="3">
        <v>15.972864631514</v>
      </c>
      <c r="AC22" s="3">
        <v>13.813979086406199</v>
      </c>
      <c r="AD22" s="3">
        <v>13.982541843517298</v>
      </c>
      <c r="AE22" s="3">
        <v>9.3423413913227105</v>
      </c>
      <c r="AF22" s="3">
        <v>21.275617446137701</v>
      </c>
      <c r="AG22" s="3">
        <v>26.010781671159002</v>
      </c>
      <c r="AH22" s="3">
        <v>17.931034482758601</v>
      </c>
      <c r="AI22" s="3">
        <v>12.4732905982906</v>
      </c>
      <c r="AJ22" s="3">
        <v>19.7349929732985</v>
      </c>
      <c r="AK22" s="3">
        <v>24.7833009021758</v>
      </c>
      <c r="AL22" s="3">
        <v>18.345141700404898</v>
      </c>
      <c r="AM22" s="3">
        <v>7.5734157650695497</v>
      </c>
      <c r="AN22" s="3">
        <v>20.795400095831301</v>
      </c>
      <c r="AO22" s="3">
        <v>14.646700982686001</v>
      </c>
      <c r="AP22" s="3">
        <v>19.6661608497724</v>
      </c>
      <c r="AQ22" s="3">
        <v>17.241379310344801</v>
      </c>
      <c r="AR22" s="3">
        <v>19.5614035087719</v>
      </c>
      <c r="AS22" s="3">
        <v>15.729374821581498</v>
      </c>
    </row>
    <row r="23" spans="1:45" x14ac:dyDescent="0.55000000000000004">
      <c r="A23" s="9">
        <v>21</v>
      </c>
      <c r="B23" s="9" t="s">
        <v>64</v>
      </c>
      <c r="C23" s="3">
        <v>11.9180633147114</v>
      </c>
      <c r="D23" s="3">
        <v>12.383900928792601</v>
      </c>
      <c r="E23" s="3">
        <v>26.619427221730103</v>
      </c>
      <c r="F23" s="3">
        <v>12.9959806245491</v>
      </c>
      <c r="G23" s="3">
        <v>9.78840529846895</v>
      </c>
      <c r="H23" s="3">
        <v>18.1602757432141</v>
      </c>
      <c r="I23" s="3">
        <v>12.661737523105401</v>
      </c>
      <c r="J23" s="3">
        <v>8.3191126279863497</v>
      </c>
      <c r="K23" s="3">
        <v>18.934911242603501</v>
      </c>
      <c r="L23" s="3">
        <v>6.8884801872596597</v>
      </c>
      <c r="M23" s="3">
        <v>11.2538768276473</v>
      </c>
      <c r="N23" s="3">
        <v>15.123614663256598</v>
      </c>
      <c r="O23" s="3">
        <v>14.739629302736098</v>
      </c>
      <c r="P23" s="3">
        <v>7.4712643678160902</v>
      </c>
      <c r="Q23" s="3">
        <v>4.3555872902534798</v>
      </c>
      <c r="R23" s="3">
        <v>10.108003323179201</v>
      </c>
      <c r="S23" s="3">
        <v>8.5692995529061093</v>
      </c>
      <c r="T23" s="3">
        <v>2.7096301720981297</v>
      </c>
      <c r="U23" s="3">
        <v>23.970618663356099</v>
      </c>
      <c r="V23" s="3">
        <v>5.3939565094606001</v>
      </c>
      <c r="W23" s="3">
        <v>6.3508064516129004</v>
      </c>
      <c r="X23" s="3">
        <v>9.4301994301994299</v>
      </c>
      <c r="Y23" s="3">
        <v>5.1251691474966199</v>
      </c>
      <c r="Z23" s="3">
        <v>3.5377358490566002</v>
      </c>
      <c r="AA23" s="3">
        <v>5.5234425176621702</v>
      </c>
      <c r="AB23" s="3">
        <v>5.7354301572617903</v>
      </c>
      <c r="AC23" s="3">
        <v>11.6125481563016</v>
      </c>
      <c r="AD23" s="3">
        <v>5.3655802034115494</v>
      </c>
      <c r="AE23" s="3">
        <v>26.074105352053202</v>
      </c>
      <c r="AF23" s="3">
        <v>10.378349973725701</v>
      </c>
      <c r="AG23" s="3">
        <v>4.1509433962264097</v>
      </c>
      <c r="AH23" s="3">
        <v>12.3152709359606</v>
      </c>
      <c r="AI23" s="3">
        <v>11.191239316239301</v>
      </c>
      <c r="AJ23" s="3">
        <v>7.8096767717325797</v>
      </c>
      <c r="AK23" s="3">
        <v>4.7054661241818501</v>
      </c>
      <c r="AL23" s="3">
        <v>7.4392712550607296</v>
      </c>
      <c r="AM23" s="3">
        <v>11.669242658423499</v>
      </c>
      <c r="AN23" s="3">
        <v>12.793483469094399</v>
      </c>
      <c r="AO23" s="3">
        <v>13.710809546092701</v>
      </c>
      <c r="AP23" s="3">
        <v>15.963581183611501</v>
      </c>
      <c r="AQ23" s="3">
        <v>15.4552220292731</v>
      </c>
      <c r="AR23" s="3">
        <v>18.771929824561401</v>
      </c>
      <c r="AS23" s="3">
        <v>19.868683985155599</v>
      </c>
    </row>
    <row r="24" spans="1:45" x14ac:dyDescent="0.55000000000000004">
      <c r="A24" s="9">
        <v>22</v>
      </c>
      <c r="B24" s="9" t="s">
        <v>65</v>
      </c>
      <c r="C24" s="3">
        <v>0.74487895716945995</v>
      </c>
      <c r="D24" s="3">
        <v>0.20639834881320901</v>
      </c>
      <c r="E24" s="3">
        <v>1.3522291113079401</v>
      </c>
      <c r="F24" s="3">
        <v>0.55652890858497395</v>
      </c>
      <c r="G24" s="3">
        <v>0.87734388439704103</v>
      </c>
      <c r="H24" s="3">
        <v>1.5941404566997002</v>
      </c>
      <c r="I24" s="3">
        <v>0.46210720887245804</v>
      </c>
      <c r="J24" s="3">
        <v>1.27986348122867</v>
      </c>
      <c r="K24" s="3">
        <v>1.5174651651078499</v>
      </c>
      <c r="L24" s="3">
        <v>0.28423340578498602</v>
      </c>
      <c r="M24" s="3">
        <v>1.2110471126864599</v>
      </c>
      <c r="N24" s="3">
        <v>0.71611253196930902</v>
      </c>
      <c r="O24" s="3">
        <v>2.29479258605472</v>
      </c>
      <c r="P24" s="3">
        <v>0.70242656449552998</v>
      </c>
      <c r="Q24" s="3">
        <v>0.48197072474116404</v>
      </c>
      <c r="R24" s="3">
        <v>0.22154527831625601</v>
      </c>
      <c r="S24" s="3">
        <v>0.99354197714853509</v>
      </c>
      <c r="T24" s="3">
        <v>0.11900402782863401</v>
      </c>
      <c r="U24" s="3">
        <v>0.453134698944755</v>
      </c>
      <c r="V24" s="3">
        <v>0.53657158994634302</v>
      </c>
      <c r="W24" s="3">
        <v>0.226814516129032</v>
      </c>
      <c r="X24" s="3">
        <v>1.1965811965811999</v>
      </c>
      <c r="Y24" s="3">
        <v>1.0487144790257099</v>
      </c>
      <c r="Z24" s="3">
        <v>0</v>
      </c>
      <c r="AA24" s="3">
        <v>0.77071290944123294</v>
      </c>
      <c r="AB24" s="3">
        <v>0.74005550416281196</v>
      </c>
      <c r="AC24" s="3">
        <v>0.60539350577875606</v>
      </c>
      <c r="AD24" s="3">
        <v>0.82485785216625307</v>
      </c>
      <c r="AE24" s="3">
        <v>1.4989971497941501</v>
      </c>
      <c r="AF24" s="3">
        <v>0.64372044140830298</v>
      </c>
      <c r="AG24" s="3">
        <v>0.32345013477088902</v>
      </c>
      <c r="AH24" s="3">
        <v>0.59113300492610799</v>
      </c>
      <c r="AI24" s="3">
        <v>0.50747863247863201</v>
      </c>
      <c r="AJ24" s="3">
        <v>0.52198353744228099</v>
      </c>
      <c r="AK24" s="3">
        <v>0.44224305678400805</v>
      </c>
      <c r="AL24" s="3">
        <v>0.354251012145749</v>
      </c>
      <c r="AM24" s="3">
        <v>1.7774343122102001</v>
      </c>
      <c r="AN24" s="3">
        <v>0.62290368950646902</v>
      </c>
      <c r="AO24" s="3">
        <v>0.79550772110435208</v>
      </c>
      <c r="AP24" s="3">
        <v>0.42488619119878601</v>
      </c>
      <c r="AQ24" s="3">
        <v>0.818655420491193</v>
      </c>
      <c r="AR24" s="3">
        <v>1.4473684210526301</v>
      </c>
      <c r="AS24" s="3">
        <v>0.39965743648301499</v>
      </c>
    </row>
    <row r="25" spans="1:45" x14ac:dyDescent="0.55000000000000004">
      <c r="A25" s="9">
        <v>23</v>
      </c>
      <c r="B25" s="9" t="s">
        <v>66</v>
      </c>
      <c r="C25" s="3">
        <v>1.1793916821849799</v>
      </c>
      <c r="D25" s="3">
        <v>0.72239422084623306</v>
      </c>
      <c r="E25" s="3">
        <v>0.24210215529967502</v>
      </c>
      <c r="F25" s="3">
        <v>0.93785427187467796</v>
      </c>
      <c r="G25" s="3">
        <v>0.91174952692241495</v>
      </c>
      <c r="H25" s="3">
        <v>0.75398535114174903</v>
      </c>
      <c r="I25" s="3">
        <v>1.2939001848428799</v>
      </c>
      <c r="J25" s="3">
        <v>1.40784982935154</v>
      </c>
      <c r="K25" s="3">
        <v>0.62034739454094301</v>
      </c>
      <c r="L25" s="3">
        <v>1.1870924594549401</v>
      </c>
      <c r="M25" s="3">
        <v>0.95997636981243506</v>
      </c>
      <c r="N25" s="3">
        <v>0.71611253196930902</v>
      </c>
      <c r="O25" s="3">
        <v>1.50044130626655</v>
      </c>
      <c r="P25" s="3">
        <v>3.5759897828863303</v>
      </c>
      <c r="Q25" s="3">
        <v>2.0885398072117098</v>
      </c>
      <c r="R25" s="3">
        <v>1.1354195513708099</v>
      </c>
      <c r="S25" s="3">
        <v>1.53999006458023</v>
      </c>
      <c r="T25" s="3">
        <v>0.24716221164408603</v>
      </c>
      <c r="U25" s="3">
        <v>0.24001655286571499</v>
      </c>
      <c r="V25" s="3">
        <v>1.01666195989833</v>
      </c>
      <c r="W25" s="3">
        <v>1.9657258064516101</v>
      </c>
      <c r="X25" s="3">
        <v>1.9088319088319101</v>
      </c>
      <c r="Y25" s="3">
        <v>2.4018944519621099</v>
      </c>
      <c r="Z25" s="3">
        <v>0.47169811320754695</v>
      </c>
      <c r="AA25" s="3">
        <v>2.3763648041104704</v>
      </c>
      <c r="AB25" s="3">
        <v>1.01757631822387</v>
      </c>
      <c r="AC25" s="3">
        <v>1.26582278481013</v>
      </c>
      <c r="AD25" s="3">
        <v>0.65668295026827905</v>
      </c>
      <c r="AE25" s="3">
        <v>0.49614694394595193</v>
      </c>
      <c r="AF25" s="3">
        <v>2.0099842354177602</v>
      </c>
      <c r="AG25" s="3">
        <v>2.0485175202156301</v>
      </c>
      <c r="AH25" s="3">
        <v>0.64039408866995107</v>
      </c>
      <c r="AI25" s="3">
        <v>1.20192307692308</v>
      </c>
      <c r="AJ25" s="3">
        <v>0.642441276852038</v>
      </c>
      <c r="AK25" s="3">
        <v>1.1321422253670599</v>
      </c>
      <c r="AL25" s="3">
        <v>1.4676113360323901</v>
      </c>
      <c r="AM25" s="3">
        <v>1.62287480680062</v>
      </c>
      <c r="AN25" s="3">
        <v>0.76665069477719205</v>
      </c>
      <c r="AO25" s="3">
        <v>1.7313991576977099</v>
      </c>
      <c r="AP25" s="3">
        <v>1.6084977238239799</v>
      </c>
      <c r="AQ25" s="3">
        <v>1.6621185809972701</v>
      </c>
      <c r="AR25" s="3">
        <v>2.3684210526315801</v>
      </c>
      <c r="AS25" s="3">
        <v>1.5415358264344801</v>
      </c>
    </row>
    <row r="26" spans="1:45" x14ac:dyDescent="0.55000000000000004">
      <c r="A26" s="9">
        <v>24</v>
      </c>
      <c r="B26" s="9" t="s">
        <v>67</v>
      </c>
      <c r="C26" s="3">
        <v>6.1452513966480407</v>
      </c>
      <c r="D26" s="3">
        <v>15.376676986584101</v>
      </c>
      <c r="E26" s="3">
        <v>14.0950693829347</v>
      </c>
      <c r="F26" s="3">
        <v>27.032876429970099</v>
      </c>
      <c r="G26" s="3">
        <v>28.797522793738199</v>
      </c>
      <c r="H26" s="3">
        <v>9.0478242137009897</v>
      </c>
      <c r="I26" s="3">
        <v>14.0480591497227</v>
      </c>
      <c r="J26" s="3">
        <v>9.3430034129692796</v>
      </c>
      <c r="K26" s="3">
        <v>14.654514220271</v>
      </c>
      <c r="L26" s="3">
        <v>5.0158836314997499</v>
      </c>
      <c r="M26" s="3">
        <v>5.33156106926599</v>
      </c>
      <c r="N26" s="3">
        <v>12.2250639386189</v>
      </c>
      <c r="O26" s="3">
        <v>10.944395410414801</v>
      </c>
      <c r="P26" s="3">
        <v>11.302681992337201</v>
      </c>
      <c r="Q26" s="3">
        <v>10.7283113173866</v>
      </c>
      <c r="R26" s="3">
        <v>10.412628080864</v>
      </c>
      <c r="S26" s="3">
        <v>8.5196224540486796</v>
      </c>
      <c r="T26" s="3">
        <v>52.572317832295901</v>
      </c>
      <c r="U26" s="3">
        <v>11.729774467204599</v>
      </c>
      <c r="V26" s="3">
        <v>6.4670996893532893</v>
      </c>
      <c r="W26" s="3">
        <v>11.113911290322601</v>
      </c>
      <c r="X26" s="3">
        <v>12.507122507122501</v>
      </c>
      <c r="Y26" s="3">
        <v>16.322733423545298</v>
      </c>
      <c r="Z26" s="3">
        <v>16.2735849056604</v>
      </c>
      <c r="AA26" s="3">
        <v>10.597302504817</v>
      </c>
      <c r="AB26" s="3">
        <v>4.8411964230650595</v>
      </c>
      <c r="AC26" s="3">
        <v>14.6395156851954</v>
      </c>
      <c r="AD26" s="3">
        <v>6.6068711459918301</v>
      </c>
      <c r="AE26" s="3">
        <v>5.6265174707062204</v>
      </c>
      <c r="AF26" s="3">
        <v>13.465580662112501</v>
      </c>
      <c r="AG26" s="3">
        <v>5.2291105121293802</v>
      </c>
      <c r="AH26" s="3">
        <v>17.290640394088701</v>
      </c>
      <c r="AI26" s="3">
        <v>7.9861111111111107</v>
      </c>
      <c r="AJ26" s="3">
        <v>10.058221240714699</v>
      </c>
      <c r="AK26" s="3">
        <v>7.1112683530868592</v>
      </c>
      <c r="AL26" s="3">
        <v>11.057692307692299</v>
      </c>
      <c r="AM26" s="3">
        <v>20.0927357032458</v>
      </c>
      <c r="AN26" s="3">
        <v>15.380929563967399</v>
      </c>
      <c r="AO26" s="3">
        <v>13.617220402433301</v>
      </c>
      <c r="AP26" s="3">
        <v>9.5902883156297403</v>
      </c>
      <c r="AQ26" s="3">
        <v>10.146365666087801</v>
      </c>
      <c r="AR26" s="3">
        <v>6.7105263157894699</v>
      </c>
      <c r="AS26" s="3">
        <v>11.875535255495299</v>
      </c>
    </row>
    <row r="27" spans="1:45" x14ac:dyDescent="0.55000000000000004">
      <c r="A27" s="9">
        <v>25</v>
      </c>
      <c r="B27" s="9" t="s">
        <v>68</v>
      </c>
      <c r="C27" s="3">
        <v>0</v>
      </c>
      <c r="D27" s="3">
        <v>0</v>
      </c>
      <c r="E27" s="3">
        <v>0.24210215529967502</v>
      </c>
      <c r="F27" s="3">
        <v>0.23704009069360002</v>
      </c>
      <c r="G27" s="3">
        <v>0.48167899535523806</v>
      </c>
      <c r="H27" s="3">
        <v>0.88323998276604898</v>
      </c>
      <c r="I27" s="3">
        <v>0</v>
      </c>
      <c r="J27" s="3">
        <v>0</v>
      </c>
      <c r="K27" s="3">
        <v>0.19564802443214399</v>
      </c>
      <c r="L27" s="3">
        <v>0</v>
      </c>
      <c r="M27" s="3">
        <v>0</v>
      </c>
      <c r="N27" s="3">
        <v>0.46035805626598497</v>
      </c>
      <c r="O27" s="3">
        <v>0.44130626654898497</v>
      </c>
      <c r="P27" s="3">
        <v>0</v>
      </c>
      <c r="Q27" s="3">
        <v>0</v>
      </c>
      <c r="R27" s="3">
        <v>0.166158958737192</v>
      </c>
      <c r="S27" s="3">
        <v>0</v>
      </c>
      <c r="T27" s="3">
        <v>0.12815818381545199</v>
      </c>
      <c r="U27" s="3">
        <v>7.2418787502586401E-2</v>
      </c>
      <c r="V27" s="3">
        <v>8.4721829991527803E-2</v>
      </c>
      <c r="W27" s="3">
        <v>0</v>
      </c>
      <c r="X27" s="3">
        <v>0.11396011396011399</v>
      </c>
      <c r="Y27" s="3">
        <v>0.10148849797022999</v>
      </c>
      <c r="Z27" s="3">
        <v>0</v>
      </c>
      <c r="AA27" s="3">
        <v>0</v>
      </c>
      <c r="AB27" s="3">
        <v>0</v>
      </c>
      <c r="AC27" s="3">
        <v>0</v>
      </c>
      <c r="AD27" s="3">
        <v>6.4066629294466201E-2</v>
      </c>
      <c r="AE27" s="3">
        <v>0</v>
      </c>
      <c r="AF27" s="3">
        <v>1.3137151865475601E-2</v>
      </c>
      <c r="AG27" s="3">
        <v>0</v>
      </c>
      <c r="AH27" s="3">
        <v>0.24630541871921199</v>
      </c>
      <c r="AI27" s="3">
        <v>0</v>
      </c>
      <c r="AJ27" s="3">
        <v>0</v>
      </c>
      <c r="AK27" s="3">
        <v>3.5379444542720698E-2</v>
      </c>
      <c r="AL27" s="3">
        <v>0</v>
      </c>
      <c r="AM27" s="3">
        <v>0</v>
      </c>
      <c r="AN27" s="3">
        <v>0.14374700527072401</v>
      </c>
      <c r="AO27" s="3">
        <v>0</v>
      </c>
      <c r="AP27" s="3">
        <v>0</v>
      </c>
      <c r="AQ27" s="3">
        <v>4.9615480029769295E-2</v>
      </c>
      <c r="AR27" s="3">
        <v>0.26315789473684204</v>
      </c>
      <c r="AS27" s="3">
        <v>2.85469597487868E-2</v>
      </c>
    </row>
    <row r="28" spans="1:45" x14ac:dyDescent="0.55000000000000004">
      <c r="A28" s="9">
        <v>26</v>
      </c>
      <c r="B28" s="9" t="s">
        <v>69</v>
      </c>
      <c r="C28" s="3">
        <v>0.93109869646182497</v>
      </c>
      <c r="D28" s="3">
        <v>1.9607843137254901</v>
      </c>
      <c r="E28" s="3">
        <v>0.25391201653380596</v>
      </c>
      <c r="F28" s="3">
        <v>0.95846645367412098</v>
      </c>
      <c r="G28" s="3">
        <v>0.82573542060897998</v>
      </c>
      <c r="H28" s="3">
        <v>0.30159414045670002</v>
      </c>
      <c r="I28" s="3">
        <v>0</v>
      </c>
      <c r="J28" s="3">
        <v>0.81058020477815707</v>
      </c>
      <c r="K28" s="3">
        <v>0.21473563657186498</v>
      </c>
      <c r="L28" s="3">
        <v>0.76910215682996197</v>
      </c>
      <c r="M28" s="3">
        <v>0.47260375129227594</v>
      </c>
      <c r="N28" s="3">
        <v>0.57971014492753603</v>
      </c>
      <c r="O28" s="3">
        <v>3.0008826125331001</v>
      </c>
      <c r="P28" s="3">
        <v>1.21328224776501</v>
      </c>
      <c r="Q28" s="3">
        <v>0.41056765440914006</v>
      </c>
      <c r="R28" s="3">
        <v>1.2738853503184699</v>
      </c>
      <c r="S28" s="3">
        <v>0.47193243914555405</v>
      </c>
      <c r="T28" s="3">
        <v>0.39362870743317502</v>
      </c>
      <c r="U28" s="3">
        <v>0.173805090006207</v>
      </c>
      <c r="V28" s="3">
        <v>0.22592487997740801</v>
      </c>
      <c r="W28" s="3">
        <v>1.08366935483871</v>
      </c>
      <c r="X28" s="3">
        <v>1.70940170940171</v>
      </c>
      <c r="Y28" s="3">
        <v>0.60893098782138</v>
      </c>
      <c r="Z28" s="3">
        <v>4.4811320754716997</v>
      </c>
      <c r="AA28" s="3">
        <v>0.57803468208092501</v>
      </c>
      <c r="AB28" s="3">
        <v>1.140918902251</v>
      </c>
      <c r="AC28" s="3">
        <v>1.9262520638414999</v>
      </c>
      <c r="AD28" s="3">
        <v>1.14519099863858</v>
      </c>
      <c r="AE28" s="3">
        <v>0.475034308033358</v>
      </c>
      <c r="AF28" s="3">
        <v>1.3728323699422</v>
      </c>
      <c r="AG28" s="3">
        <v>0.40431266846361197</v>
      </c>
      <c r="AH28" s="3">
        <v>0.54187192118226601</v>
      </c>
      <c r="AI28" s="3">
        <v>1.1485042735042699</v>
      </c>
      <c r="AJ28" s="3">
        <v>3.5334270226862099</v>
      </c>
      <c r="AK28" s="3">
        <v>1.22059083672386</v>
      </c>
      <c r="AL28" s="3">
        <v>1.7712550607287498</v>
      </c>
      <c r="AM28" s="3">
        <v>2.0865533230293698</v>
      </c>
      <c r="AN28" s="3">
        <v>0.67081935793004299</v>
      </c>
      <c r="AO28" s="3">
        <v>0.70191857744501596</v>
      </c>
      <c r="AP28" s="3">
        <v>3.55083459787557</v>
      </c>
      <c r="AQ28" s="3">
        <v>0.91788638055073191</v>
      </c>
      <c r="AR28" s="3">
        <v>0.74561403508771906</v>
      </c>
      <c r="AS28" s="3">
        <v>0.48529831572937498</v>
      </c>
    </row>
    <row r="29" spans="1:45" x14ac:dyDescent="0.55000000000000004">
      <c r="A29" s="9">
        <v>27</v>
      </c>
      <c r="B29" s="9" t="s">
        <v>70</v>
      </c>
      <c r="C29" s="3">
        <v>1.7380509000620701</v>
      </c>
      <c r="D29" s="3">
        <v>4.437564499484</v>
      </c>
      <c r="E29" s="3">
        <v>0.76173604960141694</v>
      </c>
      <c r="F29" s="3">
        <v>0.618365453983304</v>
      </c>
      <c r="G29" s="3">
        <v>1.29021159470153</v>
      </c>
      <c r="H29" s="3">
        <v>0.58164584230934901</v>
      </c>
      <c r="I29" s="3">
        <v>1.1090573012939</v>
      </c>
      <c r="J29" s="3">
        <v>0.59726962457337895</v>
      </c>
      <c r="K29" s="3">
        <v>1.3218171406757</v>
      </c>
      <c r="L29" s="3">
        <v>0.98645711419495097</v>
      </c>
      <c r="M29" s="3">
        <v>1.0781273076355</v>
      </c>
      <c r="N29" s="3">
        <v>0.47740835464620596</v>
      </c>
      <c r="O29" s="3">
        <v>2.5595763459841101</v>
      </c>
      <c r="P29" s="3">
        <v>1.0217113665389501</v>
      </c>
      <c r="Q29" s="3">
        <v>0.85683684398429105</v>
      </c>
      <c r="R29" s="3">
        <v>1.9662143450567702</v>
      </c>
      <c r="S29" s="3">
        <v>1.0432190760059599</v>
      </c>
      <c r="T29" s="3">
        <v>0.32039545953863097</v>
      </c>
      <c r="U29" s="3">
        <v>0.34967928822677402</v>
      </c>
      <c r="V29" s="3">
        <v>1.1296243998870401</v>
      </c>
      <c r="W29" s="3">
        <v>1.08366935483871</v>
      </c>
      <c r="X29" s="3">
        <v>1.9088319088319101</v>
      </c>
      <c r="Y29" s="3">
        <v>1.0994587280108299</v>
      </c>
      <c r="Z29" s="3">
        <v>1.4150943396226401</v>
      </c>
      <c r="AA29" s="3">
        <v>2.11946050096339</v>
      </c>
      <c r="AB29" s="3">
        <v>0.77089115016959597</v>
      </c>
      <c r="AC29" s="3">
        <v>0.82553659878921293</v>
      </c>
      <c r="AD29" s="3">
        <v>1.5375991030671898</v>
      </c>
      <c r="AE29" s="3">
        <v>0.45392167212076401</v>
      </c>
      <c r="AF29" s="3">
        <v>1.33342091434577</v>
      </c>
      <c r="AG29" s="3">
        <v>0.134770889487871</v>
      </c>
      <c r="AH29" s="3">
        <v>1.33004926108374</v>
      </c>
      <c r="AI29" s="3">
        <v>0.854700854700855</v>
      </c>
      <c r="AJ29" s="3">
        <v>1.6061031921300901</v>
      </c>
      <c r="AK29" s="3">
        <v>1.8751105607642</v>
      </c>
      <c r="AL29" s="3">
        <v>1.3663967611336001</v>
      </c>
      <c r="AM29" s="3">
        <v>1.3137557959814501</v>
      </c>
      <c r="AN29" s="3">
        <v>1.9645424053665501</v>
      </c>
      <c r="AO29" s="3">
        <v>1.3570425830603698</v>
      </c>
      <c r="AP29" s="3">
        <v>1.3657056145675301</v>
      </c>
      <c r="AQ29" s="3">
        <v>0.74423220044653904</v>
      </c>
      <c r="AR29" s="3">
        <v>0.48245614035087697</v>
      </c>
      <c r="AS29" s="3">
        <v>1.2846131886954</v>
      </c>
    </row>
    <row r="30" spans="1:45" x14ac:dyDescent="0.55000000000000004">
      <c r="A30" s="9">
        <v>28</v>
      </c>
      <c r="B30" s="9" t="s">
        <v>71</v>
      </c>
      <c r="C30" s="3">
        <v>0.74487895716945995</v>
      </c>
      <c r="D30" s="3">
        <v>1.03199174406605</v>
      </c>
      <c r="E30" s="3">
        <v>0.25391201653380596</v>
      </c>
      <c r="F30" s="3">
        <v>0.26795836339276502</v>
      </c>
      <c r="G30" s="3">
        <v>0.137622570101497</v>
      </c>
      <c r="H30" s="3">
        <v>4.3084877208100003E-2</v>
      </c>
      <c r="I30" s="3">
        <v>0.36968576709796697</v>
      </c>
      <c r="J30" s="3">
        <v>0.213310580204778</v>
      </c>
      <c r="K30" s="3">
        <v>0.53445313991219701</v>
      </c>
      <c r="L30" s="3">
        <v>0.28423340578498602</v>
      </c>
      <c r="M30" s="3">
        <v>0.10338207059518499</v>
      </c>
      <c r="N30" s="3">
        <v>0.17050298380221698</v>
      </c>
      <c r="O30" s="3">
        <v>1.0591350397175601</v>
      </c>
      <c r="P30" s="3">
        <v>0.19157088122605401</v>
      </c>
      <c r="Q30" s="3">
        <v>0.30346304891110298</v>
      </c>
      <c r="R30" s="3">
        <v>0.19385211852672402</v>
      </c>
      <c r="S30" s="3">
        <v>0.89418777943368111</v>
      </c>
      <c r="T30" s="3">
        <v>5.4924935920908101E-2</v>
      </c>
      <c r="U30" s="3">
        <v>0.188288847506725</v>
      </c>
      <c r="V30" s="3">
        <v>0.22592487997740801</v>
      </c>
      <c r="W30" s="3">
        <v>0.68044354838709709</v>
      </c>
      <c r="X30" s="3">
        <v>0.54131054131054102</v>
      </c>
      <c r="Y30" s="3">
        <v>0.25372124492557496</v>
      </c>
      <c r="Z30" s="3">
        <v>0</v>
      </c>
      <c r="AA30" s="3">
        <v>0.64226075786769399</v>
      </c>
      <c r="AB30" s="3">
        <v>0.37002775208140598</v>
      </c>
      <c r="AC30" s="3">
        <v>0.38525041276829902</v>
      </c>
      <c r="AD30" s="3">
        <v>0.40842476175222198</v>
      </c>
      <c r="AE30" s="3">
        <v>0.17945740525704601</v>
      </c>
      <c r="AF30" s="3">
        <v>0.420388859695218</v>
      </c>
      <c r="AG30" s="3">
        <v>0.56603773584905703</v>
      </c>
      <c r="AH30" s="3">
        <v>0.59113300492610799</v>
      </c>
      <c r="AI30" s="3">
        <v>0.40064102564102605</v>
      </c>
      <c r="AJ30" s="3">
        <v>0.62236498695041198</v>
      </c>
      <c r="AK30" s="3">
        <v>0.37148416769856701</v>
      </c>
      <c r="AL30" s="3">
        <v>0.30364372469635603</v>
      </c>
      <c r="AM30" s="3">
        <v>0</v>
      </c>
      <c r="AN30" s="3">
        <v>0.14374700527072401</v>
      </c>
      <c r="AO30" s="3">
        <v>0.70191857744501596</v>
      </c>
      <c r="AP30" s="3">
        <v>0.12139605462822499</v>
      </c>
      <c r="AQ30" s="3">
        <v>0.39692384023815402</v>
      </c>
      <c r="AR30" s="3">
        <v>0.74561403508771906</v>
      </c>
      <c r="AS30" s="3">
        <v>0.51384527547816194</v>
      </c>
    </row>
    <row r="31" spans="1:45" x14ac:dyDescent="0.55000000000000004">
      <c r="A31" s="9">
        <v>29</v>
      </c>
      <c r="B31" s="9" t="s">
        <v>72</v>
      </c>
      <c r="C31" s="3">
        <v>0</v>
      </c>
      <c r="D31" s="3">
        <v>0</v>
      </c>
      <c r="E31" s="3">
        <v>0.12400354295837</v>
      </c>
      <c r="F31" s="3">
        <v>0.29887663609192999</v>
      </c>
      <c r="G31" s="3">
        <v>0.20643385515224499</v>
      </c>
      <c r="H31" s="3">
        <v>0.58164584230934901</v>
      </c>
      <c r="I31" s="3">
        <v>0</v>
      </c>
      <c r="J31" s="3">
        <v>0</v>
      </c>
      <c r="K31" s="3">
        <v>0.19087612139721299</v>
      </c>
      <c r="L31" s="3">
        <v>0</v>
      </c>
      <c r="M31" s="3">
        <v>0.16245753950671998</v>
      </c>
      <c r="N31" s="3">
        <v>3.0008525149190097</v>
      </c>
      <c r="O31" s="3">
        <v>0</v>
      </c>
      <c r="P31" s="3">
        <v>0</v>
      </c>
      <c r="Q31" s="3">
        <v>0</v>
      </c>
      <c r="R31" s="3">
        <v>0.33231791747438399</v>
      </c>
      <c r="S31" s="3">
        <v>0.27322404371584702</v>
      </c>
      <c r="T31" s="3">
        <v>6.4079091907726107E-2</v>
      </c>
      <c r="U31" s="3">
        <v>0.19242706393544398</v>
      </c>
      <c r="V31" s="3">
        <v>0</v>
      </c>
      <c r="W31" s="3">
        <v>7.5604838709677394E-2</v>
      </c>
      <c r="X31" s="3">
        <v>0.170940170940171</v>
      </c>
      <c r="Y31" s="3">
        <v>0.23680649526387001</v>
      </c>
      <c r="Z31" s="3">
        <v>0</v>
      </c>
      <c r="AA31" s="3">
        <v>0</v>
      </c>
      <c r="AB31" s="3">
        <v>0</v>
      </c>
      <c r="AC31" s="3">
        <v>5.5035773252614197E-2</v>
      </c>
      <c r="AD31" s="3">
        <v>8.0083286618082811E-2</v>
      </c>
      <c r="AE31" s="3">
        <v>0.51725957985854498</v>
      </c>
      <c r="AF31" s="3">
        <v>6.5685759327377795E-3</v>
      </c>
      <c r="AG31" s="3">
        <v>0</v>
      </c>
      <c r="AH31" s="3">
        <v>0</v>
      </c>
      <c r="AI31" s="3">
        <v>0</v>
      </c>
      <c r="AJ31" s="3">
        <v>0</v>
      </c>
      <c r="AK31" s="3">
        <v>0.229966389527684</v>
      </c>
      <c r="AL31" s="3">
        <v>0.37955465587044496</v>
      </c>
      <c r="AM31" s="3">
        <v>0</v>
      </c>
      <c r="AN31" s="3">
        <v>2.4436990896023003</v>
      </c>
      <c r="AO31" s="3">
        <v>2.3397285914833899</v>
      </c>
      <c r="AP31" s="3">
        <v>6.06980273141123E-2</v>
      </c>
      <c r="AQ31" s="3">
        <v>4.9615480029769295E-2</v>
      </c>
      <c r="AR31" s="3">
        <v>0</v>
      </c>
      <c r="AS31" s="3">
        <v>0.14273479874393399</v>
      </c>
    </row>
    <row r="32" spans="1:45" x14ac:dyDescent="0.55000000000000004">
      <c r="A32" s="9">
        <v>30</v>
      </c>
      <c r="B32" s="9" t="s">
        <v>73</v>
      </c>
      <c r="C32" s="3">
        <v>0</v>
      </c>
      <c r="D32" s="3">
        <v>0.20639834881320901</v>
      </c>
      <c r="E32" s="3">
        <v>0.31296132270445798</v>
      </c>
      <c r="F32" s="3">
        <v>0.371019272389982</v>
      </c>
      <c r="G32" s="3">
        <v>5.1608463788061207E-2</v>
      </c>
      <c r="H32" s="3">
        <v>4.3084877208100003E-2</v>
      </c>
      <c r="I32" s="3">
        <v>0</v>
      </c>
      <c r="J32" s="3">
        <v>4.26621160409556E-2</v>
      </c>
      <c r="K32" s="3">
        <v>0.362664630654705</v>
      </c>
      <c r="L32" s="3">
        <v>1.6719612104999199E-2</v>
      </c>
      <c r="M32" s="3">
        <v>0.17722640673460299</v>
      </c>
      <c r="N32" s="3">
        <v>0.30690537084399</v>
      </c>
      <c r="O32" s="3">
        <v>0.70609002647837604</v>
      </c>
      <c r="P32" s="3">
        <v>0.57471264367816099</v>
      </c>
      <c r="Q32" s="3">
        <v>5.3552302749018198E-2</v>
      </c>
      <c r="R32" s="3">
        <v>2.7693159789532001E-2</v>
      </c>
      <c r="S32" s="3">
        <v>0</v>
      </c>
      <c r="T32" s="3">
        <v>0.10069571585499799</v>
      </c>
      <c r="U32" s="3">
        <v>0.1075936271467</v>
      </c>
      <c r="V32" s="3">
        <v>0.11296243998870401</v>
      </c>
      <c r="W32" s="3">
        <v>2.5201612903225801E-2</v>
      </c>
      <c r="X32" s="3">
        <v>0.14245014245014201</v>
      </c>
      <c r="Y32" s="3">
        <v>0</v>
      </c>
      <c r="Z32" s="3">
        <v>0</v>
      </c>
      <c r="AA32" s="3">
        <v>0</v>
      </c>
      <c r="AB32" s="3">
        <v>0</v>
      </c>
      <c r="AC32" s="3">
        <v>0.110071546505228</v>
      </c>
      <c r="AD32" s="3">
        <v>0.24024985985424802</v>
      </c>
      <c r="AE32" s="3">
        <v>0.41169640029557703</v>
      </c>
      <c r="AF32" s="3">
        <v>0.12480294272201799</v>
      </c>
      <c r="AG32" s="3">
        <v>0.107816711590297</v>
      </c>
      <c r="AH32" s="3">
        <v>0</v>
      </c>
      <c r="AI32" s="3">
        <v>0</v>
      </c>
      <c r="AJ32" s="3">
        <v>6.02288697048785E-2</v>
      </c>
      <c r="AK32" s="3">
        <v>3.5379444542720698E-2</v>
      </c>
      <c r="AL32" s="3">
        <v>0</v>
      </c>
      <c r="AM32" s="3">
        <v>0</v>
      </c>
      <c r="AN32" s="3">
        <v>0</v>
      </c>
      <c r="AO32" s="3">
        <v>0</v>
      </c>
      <c r="AP32" s="3">
        <v>3.0349013657056102E-2</v>
      </c>
      <c r="AQ32" s="3">
        <v>0.12403870007442298</v>
      </c>
      <c r="AR32" s="3">
        <v>8.7719298245614002E-2</v>
      </c>
      <c r="AS32" s="3">
        <v>0.17128175849272098</v>
      </c>
    </row>
    <row r="33" spans="1:45" x14ac:dyDescent="0.55000000000000004">
      <c r="A33" s="9">
        <v>31</v>
      </c>
      <c r="B33" s="9" t="s">
        <v>74</v>
      </c>
      <c r="C33" s="3">
        <v>6.8901303538174998</v>
      </c>
      <c r="D33" s="3">
        <v>20.639834881320901</v>
      </c>
      <c r="E33" s="3">
        <v>1.83052849129023</v>
      </c>
      <c r="F33" s="3">
        <v>4.47284345047923</v>
      </c>
      <c r="G33" s="3">
        <v>8.1025288147256198</v>
      </c>
      <c r="H33" s="3">
        <v>8.0784144765187396</v>
      </c>
      <c r="I33" s="3">
        <v>15.896487985212602</v>
      </c>
      <c r="J33" s="3">
        <v>13.865187713310601</v>
      </c>
      <c r="K33" s="3">
        <v>1.5556403893872899</v>
      </c>
      <c r="L33" s="3">
        <v>5.8685838488547102</v>
      </c>
      <c r="M33" s="3">
        <v>9.0090090090090094</v>
      </c>
      <c r="N33" s="3">
        <v>7.5873827791986397</v>
      </c>
      <c r="O33" s="3">
        <v>13.857016769638101</v>
      </c>
      <c r="P33" s="3">
        <v>14.6232439335888</v>
      </c>
      <c r="Q33" s="3">
        <v>8.5683684398429101</v>
      </c>
      <c r="R33" s="3">
        <v>10.800332317917501</v>
      </c>
      <c r="S33" s="3">
        <v>10.307998012916</v>
      </c>
      <c r="T33" s="3">
        <v>5.0897107286708199</v>
      </c>
      <c r="U33" s="3">
        <v>1.9780674529277902</v>
      </c>
      <c r="V33" s="3">
        <v>13.047161818695299</v>
      </c>
      <c r="W33" s="3">
        <v>14.465725806451598</v>
      </c>
      <c r="X33" s="3">
        <v>11.339031339031299</v>
      </c>
      <c r="Y33" s="3">
        <v>8.8125845737483104</v>
      </c>
      <c r="Z33" s="3">
        <v>14.3867924528302</v>
      </c>
      <c r="AA33" s="3">
        <v>9.6981374438021799</v>
      </c>
      <c r="AB33" s="3">
        <v>9.4973789700894216</v>
      </c>
      <c r="AC33" s="3">
        <v>11.5024766097964</v>
      </c>
      <c r="AD33" s="3">
        <v>21.286137583086401</v>
      </c>
      <c r="AE33" s="3">
        <v>6.2387839121714297</v>
      </c>
      <c r="AF33" s="3">
        <v>12.5853914871256</v>
      </c>
      <c r="AG33" s="3">
        <v>4.3396226415094299</v>
      </c>
      <c r="AH33" s="3">
        <v>9.4088669950738897</v>
      </c>
      <c r="AI33" s="3">
        <v>6.7307692307692308</v>
      </c>
      <c r="AJ33" s="3">
        <v>10.3995181690424</v>
      </c>
      <c r="AK33" s="3">
        <v>16.911374491420499</v>
      </c>
      <c r="AL33" s="3">
        <v>16.675101214574902</v>
      </c>
      <c r="AM33" s="3">
        <v>12.210200927357</v>
      </c>
      <c r="AN33" s="3">
        <v>8.0019166267369393</v>
      </c>
      <c r="AO33" s="3">
        <v>10.809546092653299</v>
      </c>
      <c r="AP33" s="3">
        <v>7.4051593323216993</v>
      </c>
      <c r="AQ33" s="3">
        <v>9.0052096254031291</v>
      </c>
      <c r="AR33" s="3">
        <v>11.842105263157899</v>
      </c>
      <c r="AS33" s="3">
        <v>9.6203254353411403</v>
      </c>
    </row>
    <row r="34" spans="1:45" x14ac:dyDescent="0.55000000000000004">
      <c r="A34" s="9">
        <v>32</v>
      </c>
      <c r="B34" s="9" t="s">
        <v>75</v>
      </c>
      <c r="C34" s="3">
        <v>6.2073246430788299E-2</v>
      </c>
      <c r="D34" s="3">
        <v>0.20639834881320901</v>
      </c>
      <c r="E34" s="3">
        <v>0.64954236787717701</v>
      </c>
      <c r="F34" s="3">
        <v>0.8760177264763479</v>
      </c>
      <c r="G34" s="3">
        <v>0.27524514020299301</v>
      </c>
      <c r="H34" s="3">
        <v>0.30159414045670002</v>
      </c>
      <c r="I34" s="3">
        <v>0</v>
      </c>
      <c r="J34" s="3">
        <v>0.213310580204778</v>
      </c>
      <c r="K34" s="3">
        <v>1.0355029585798801</v>
      </c>
      <c r="L34" s="3">
        <v>0.234074569469988</v>
      </c>
      <c r="M34" s="3">
        <v>0.41352828238074102</v>
      </c>
      <c r="N34" s="3">
        <v>0.86956521739130399</v>
      </c>
      <c r="O34" s="3">
        <v>0.44130626654898497</v>
      </c>
      <c r="P34" s="3">
        <v>6.3856960408684604E-2</v>
      </c>
      <c r="Q34" s="3">
        <v>0.49982149232417</v>
      </c>
      <c r="R34" s="3">
        <v>0.166158958737192</v>
      </c>
      <c r="S34" s="3">
        <v>0.69547938400397402</v>
      </c>
      <c r="T34" s="3">
        <v>0.28377883559135797</v>
      </c>
      <c r="U34" s="3">
        <v>0.92075315539002711</v>
      </c>
      <c r="V34" s="3">
        <v>0.90369951990962993</v>
      </c>
      <c r="W34" s="3">
        <v>0.10080645161290301</v>
      </c>
      <c r="X34" s="3">
        <v>0.512820512820513</v>
      </c>
      <c r="Y34" s="3">
        <v>0</v>
      </c>
      <c r="Z34" s="3">
        <v>0.70754716981132104</v>
      </c>
      <c r="AA34" s="3">
        <v>0.25690430314707802</v>
      </c>
      <c r="AB34" s="3">
        <v>0.215849522047487</v>
      </c>
      <c r="AC34" s="3">
        <v>0.66042927903137005</v>
      </c>
      <c r="AD34" s="3">
        <v>0.18419155922159</v>
      </c>
      <c r="AE34" s="3">
        <v>0.23223899503853102</v>
      </c>
      <c r="AF34" s="3">
        <v>0.34813452443510201</v>
      </c>
      <c r="AG34" s="3">
        <v>0.269541778975741</v>
      </c>
      <c r="AH34" s="3">
        <v>0.34482758620689696</v>
      </c>
      <c r="AI34" s="3">
        <v>0.77457264957265004</v>
      </c>
      <c r="AJ34" s="3">
        <v>0.30114434852439298</v>
      </c>
      <c r="AK34" s="3">
        <v>0.42455333451264798</v>
      </c>
      <c r="AL34" s="3">
        <v>0.22773279352226702</v>
      </c>
      <c r="AM34" s="3">
        <v>1.2364760432766599</v>
      </c>
      <c r="AN34" s="3">
        <v>1.5333013895543801</v>
      </c>
      <c r="AO34" s="3">
        <v>0</v>
      </c>
      <c r="AP34" s="3">
        <v>0.21244309559939301</v>
      </c>
      <c r="AQ34" s="3">
        <v>0.39692384023815402</v>
      </c>
      <c r="AR34" s="3">
        <v>0.65789473684210498</v>
      </c>
      <c r="AS34" s="3">
        <v>0.65658007422209497</v>
      </c>
    </row>
    <row r="35" spans="1:45" x14ac:dyDescent="0.55000000000000004">
      <c r="A35" s="9">
        <v>33</v>
      </c>
      <c r="B35" s="9" t="s">
        <v>76</v>
      </c>
      <c r="C35" s="3">
        <v>0</v>
      </c>
      <c r="D35" s="3">
        <v>0</v>
      </c>
      <c r="E35" s="3">
        <v>0.57868320047239408</v>
      </c>
      <c r="F35" s="3">
        <v>0.91724209007523394</v>
      </c>
      <c r="G35" s="3">
        <v>1.2041974883880999</v>
      </c>
      <c r="H35" s="3">
        <v>1.35717363205515</v>
      </c>
      <c r="I35" s="3">
        <v>0.36968576709796697</v>
      </c>
      <c r="J35" s="3">
        <v>0</v>
      </c>
      <c r="K35" s="3">
        <v>0.52013743080740604</v>
      </c>
      <c r="L35" s="3">
        <v>5.0158836314997499E-2</v>
      </c>
      <c r="M35" s="3">
        <v>0.17722640673460299</v>
      </c>
      <c r="N35" s="3">
        <v>0.49445865302642805</v>
      </c>
      <c r="O35" s="3">
        <v>8.8261253309797005E-2</v>
      </c>
      <c r="P35" s="3">
        <v>0.12771392081736899</v>
      </c>
      <c r="Q35" s="3">
        <v>0</v>
      </c>
      <c r="R35" s="3">
        <v>0</v>
      </c>
      <c r="S35" s="3">
        <v>0</v>
      </c>
      <c r="T35" s="3">
        <v>2.7462467960454002E-2</v>
      </c>
      <c r="U35" s="3">
        <v>0.46554934823091304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.44958253050738595</v>
      </c>
      <c r="AB35" s="3">
        <v>0</v>
      </c>
      <c r="AC35" s="3">
        <v>0</v>
      </c>
      <c r="AD35" s="3">
        <v>4.0041643309041405E-2</v>
      </c>
      <c r="AE35" s="3">
        <v>0.31668953868890504</v>
      </c>
      <c r="AF35" s="3">
        <v>8.5391487125591206E-2</v>
      </c>
      <c r="AG35" s="3">
        <v>0.32345013477088902</v>
      </c>
      <c r="AH35" s="3">
        <v>0.24630541871921199</v>
      </c>
      <c r="AI35" s="3">
        <v>0.106837606837607</v>
      </c>
      <c r="AJ35" s="3">
        <v>0.120457739409757</v>
      </c>
      <c r="AK35" s="3">
        <v>3.5379444542720698E-2</v>
      </c>
      <c r="AL35" s="3">
        <v>0.37955465587044496</v>
      </c>
      <c r="AM35" s="3">
        <v>0</v>
      </c>
      <c r="AN35" s="3">
        <v>0</v>
      </c>
      <c r="AO35" s="3">
        <v>9.3589143659335503E-2</v>
      </c>
      <c r="AP35" s="3">
        <v>0.27314112291350501</v>
      </c>
      <c r="AQ35" s="3">
        <v>0</v>
      </c>
      <c r="AR35" s="3">
        <v>0.48245614035087697</v>
      </c>
      <c r="AS35" s="3">
        <v>2.85469597487868E-2</v>
      </c>
    </row>
    <row r="36" spans="1:45" x14ac:dyDescent="0.55000000000000004">
      <c r="A36" s="9">
        <v>34</v>
      </c>
      <c r="B36" s="9" t="s">
        <v>77</v>
      </c>
      <c r="C36" s="3">
        <v>0.9931719428926129</v>
      </c>
      <c r="D36" s="3">
        <v>1.8575851393188898</v>
      </c>
      <c r="E36" s="3">
        <v>1.4998523767345699</v>
      </c>
      <c r="F36" s="3">
        <v>1.39132227146243</v>
      </c>
      <c r="G36" s="3">
        <v>1.08377773954929</v>
      </c>
      <c r="H36" s="3">
        <v>0.51701852649719904</v>
      </c>
      <c r="I36" s="3">
        <v>1.2939001848428799</v>
      </c>
      <c r="J36" s="3">
        <v>1.57849829351536</v>
      </c>
      <c r="K36" s="3">
        <v>1.28364191639626</v>
      </c>
      <c r="L36" s="3">
        <v>0.20063534525998999</v>
      </c>
      <c r="M36" s="3">
        <v>0.94520750258455188</v>
      </c>
      <c r="N36" s="3">
        <v>0.68201193520886594</v>
      </c>
      <c r="O36" s="3">
        <v>0.17652250661959401</v>
      </c>
      <c r="P36" s="3">
        <v>1.40485312899106</v>
      </c>
      <c r="Q36" s="3">
        <v>0.48197072474116404</v>
      </c>
      <c r="R36" s="3">
        <v>0.80310163389642808</v>
      </c>
      <c r="S36" s="3">
        <v>0.42225534028812706</v>
      </c>
      <c r="T36" s="3">
        <v>1.99560600512633</v>
      </c>
      <c r="U36" s="3">
        <v>1.3780260707634999</v>
      </c>
      <c r="V36" s="3">
        <v>0.22592487997740801</v>
      </c>
      <c r="W36" s="3">
        <v>0.453629032258065</v>
      </c>
      <c r="X36" s="3">
        <v>0.74074074074074103</v>
      </c>
      <c r="Y36" s="3">
        <v>0.18606224627875501</v>
      </c>
      <c r="Z36" s="3">
        <v>0</v>
      </c>
      <c r="AA36" s="3">
        <v>0.57803468208092501</v>
      </c>
      <c r="AB36" s="3">
        <v>0.58587727412889301</v>
      </c>
      <c r="AC36" s="3">
        <v>0.66042927903137005</v>
      </c>
      <c r="AD36" s="3">
        <v>0.37639144710498901</v>
      </c>
      <c r="AE36" s="3">
        <v>8.4450543650374701E-2</v>
      </c>
      <c r="AF36" s="3">
        <v>0.38097740409879099</v>
      </c>
      <c r="AG36" s="3">
        <v>0.16172506738544501</v>
      </c>
      <c r="AH36" s="3">
        <v>1.4285714285714299</v>
      </c>
      <c r="AI36" s="3">
        <v>0.77457264957265004</v>
      </c>
      <c r="AJ36" s="3">
        <v>0.481830957639028</v>
      </c>
      <c r="AK36" s="3">
        <v>1.0260038917389001</v>
      </c>
      <c r="AL36" s="3">
        <v>0.78441295546558698</v>
      </c>
      <c r="AM36" s="3">
        <v>1.2364760432766599</v>
      </c>
      <c r="AN36" s="3">
        <v>1.24580737901294</v>
      </c>
      <c r="AO36" s="3">
        <v>0.655124005615349</v>
      </c>
      <c r="AP36" s="3">
        <v>0.75872534142640402</v>
      </c>
      <c r="AQ36" s="3">
        <v>0.44653932026792403</v>
      </c>
      <c r="AR36" s="3">
        <v>0.30701754385964897</v>
      </c>
      <c r="AS36" s="3">
        <v>0.25692263773908097</v>
      </c>
    </row>
    <row r="37" spans="1:45" x14ac:dyDescent="0.55000000000000004">
      <c r="A37" s="9">
        <v>35</v>
      </c>
      <c r="B37" s="9" t="s">
        <v>78</v>
      </c>
      <c r="C37" s="3">
        <v>0.68280571073867202</v>
      </c>
      <c r="D37" s="3">
        <v>0.51599587203302399</v>
      </c>
      <c r="E37" s="3">
        <v>0.66135222911130798</v>
      </c>
      <c r="F37" s="3">
        <v>0.57714109038441697</v>
      </c>
      <c r="G37" s="3">
        <v>0.58489592293136095</v>
      </c>
      <c r="H37" s="3">
        <v>0.94786729857819896</v>
      </c>
      <c r="I37" s="3">
        <v>1.3863216266173799</v>
      </c>
      <c r="J37" s="3">
        <v>3.5409556313993202</v>
      </c>
      <c r="K37" s="3">
        <v>0.32448940637526197</v>
      </c>
      <c r="L37" s="3">
        <v>0.60190603577997004</v>
      </c>
      <c r="M37" s="3">
        <v>1.6688819967508501</v>
      </c>
      <c r="N37" s="3">
        <v>0.66496163682864495</v>
      </c>
      <c r="O37" s="3">
        <v>2.38305383936452</v>
      </c>
      <c r="P37" s="3">
        <v>1.9157088122605401</v>
      </c>
      <c r="Q37" s="3">
        <v>0.35701535166012099</v>
      </c>
      <c r="R37" s="3">
        <v>1.71697590695098</v>
      </c>
      <c r="S37" s="3">
        <v>1.51515151515152</v>
      </c>
      <c r="T37" s="3">
        <v>0.54924935920908102</v>
      </c>
      <c r="U37" s="3">
        <v>0.71384233395406604</v>
      </c>
      <c r="V37" s="3">
        <v>1.49675232985032</v>
      </c>
      <c r="W37" s="3">
        <v>1.8397177419354802</v>
      </c>
      <c r="X37" s="3">
        <v>1.5954415954416001</v>
      </c>
      <c r="Y37" s="3">
        <v>0.89648173207036497</v>
      </c>
      <c r="Z37" s="3">
        <v>4.7169811320754702</v>
      </c>
      <c r="AA37" s="3">
        <v>1.2202954399486199</v>
      </c>
      <c r="AB37" s="3">
        <v>1.66512488436633</v>
      </c>
      <c r="AC37" s="3">
        <v>2.7517886626307098</v>
      </c>
      <c r="AD37" s="3">
        <v>1.99407383679026</v>
      </c>
      <c r="AE37" s="3">
        <v>0.61226644146521703</v>
      </c>
      <c r="AF37" s="3">
        <v>1.48449816079874</v>
      </c>
      <c r="AG37" s="3">
        <v>0.134770889487871</v>
      </c>
      <c r="AH37" s="3">
        <v>1.1330049261083699</v>
      </c>
      <c r="AI37" s="3">
        <v>0.61431623931623902</v>
      </c>
      <c r="AJ37" s="3">
        <v>0.963661915278057</v>
      </c>
      <c r="AK37" s="3">
        <v>1.0613833362816201</v>
      </c>
      <c r="AL37" s="3">
        <v>2.6062753036437201</v>
      </c>
      <c r="AM37" s="3">
        <v>0.15455950540958299</v>
      </c>
      <c r="AN37" s="3">
        <v>0.335409678965022</v>
      </c>
      <c r="AO37" s="3">
        <v>1.63781001403837</v>
      </c>
      <c r="AP37" s="3">
        <v>1.6995447647951401</v>
      </c>
      <c r="AQ37" s="3">
        <v>1.36442570081866</v>
      </c>
      <c r="AR37" s="3">
        <v>0.570175438596491</v>
      </c>
      <c r="AS37" s="3">
        <v>1.7413645446759898</v>
      </c>
    </row>
    <row r="38" spans="1:45" x14ac:dyDescent="0.55000000000000004">
      <c r="A38" s="9">
        <v>36</v>
      </c>
      <c r="B38" s="9" t="s">
        <v>79</v>
      </c>
      <c r="C38" s="3">
        <v>2.7932960893854699</v>
      </c>
      <c r="D38" s="3">
        <v>1.2383900928792599</v>
      </c>
      <c r="E38" s="3">
        <v>0.51372896368467702</v>
      </c>
      <c r="F38" s="3">
        <v>1.3191796351643799</v>
      </c>
      <c r="G38" s="3">
        <v>2.8556683296060599</v>
      </c>
      <c r="H38" s="3">
        <v>0.88323998276604898</v>
      </c>
      <c r="I38" s="3">
        <v>2.5878003696857701</v>
      </c>
      <c r="J38" s="3">
        <v>2.5170648464163801</v>
      </c>
      <c r="K38" s="3">
        <v>0.53445313991219701</v>
      </c>
      <c r="L38" s="3">
        <v>4.7316502257147599</v>
      </c>
      <c r="M38" s="3">
        <v>8.2114901787032899</v>
      </c>
      <c r="N38" s="3">
        <v>1.85848252344416</v>
      </c>
      <c r="O38" s="3">
        <v>0.44130626654898497</v>
      </c>
      <c r="P38" s="3">
        <v>1.6602809706257999</v>
      </c>
      <c r="Q38" s="3">
        <v>3.8736165655123203</v>
      </c>
      <c r="R38" s="3">
        <v>6.4248130711714202</v>
      </c>
      <c r="S38" s="3">
        <v>9.4883258817684997</v>
      </c>
      <c r="T38" s="3">
        <v>1.9132186012449699</v>
      </c>
      <c r="U38" s="3">
        <v>0.453134698944755</v>
      </c>
      <c r="V38" s="3">
        <v>4.6314600395368499</v>
      </c>
      <c r="W38" s="3">
        <v>2.9989919354838701</v>
      </c>
      <c r="X38" s="3">
        <v>1.5954415954416001</v>
      </c>
      <c r="Y38" s="3">
        <v>3.1292286874154298</v>
      </c>
      <c r="Z38" s="3">
        <v>4.2452830188679203</v>
      </c>
      <c r="AA38" s="3">
        <v>1.92678227360308</v>
      </c>
      <c r="AB38" s="3">
        <v>4.4711686709836602</v>
      </c>
      <c r="AC38" s="3">
        <v>2.2564667033571801</v>
      </c>
      <c r="AD38" s="3">
        <v>4.4606390646272098</v>
      </c>
      <c r="AE38" s="3">
        <v>1.0450754776733902</v>
      </c>
      <c r="AF38" s="3">
        <v>2.9098791382028399</v>
      </c>
      <c r="AG38" s="3">
        <v>3.15363881401617</v>
      </c>
      <c r="AH38" s="3">
        <v>2.1674876847290601</v>
      </c>
      <c r="AI38" s="3">
        <v>5.2884615384615401</v>
      </c>
      <c r="AJ38" s="3">
        <v>4.9186910258984096</v>
      </c>
      <c r="AK38" s="3">
        <v>2.8126658411462899</v>
      </c>
      <c r="AL38" s="3">
        <v>3.7702429149797601</v>
      </c>
      <c r="AM38" s="3">
        <v>1.9319938176197802</v>
      </c>
      <c r="AN38" s="3">
        <v>1.0541447053186401</v>
      </c>
      <c r="AO38" s="3">
        <v>1.0762751520823601</v>
      </c>
      <c r="AP38" s="3">
        <v>5.0682852807283805</v>
      </c>
      <c r="AQ38" s="3">
        <v>3.5475068221285002</v>
      </c>
      <c r="AR38" s="3">
        <v>0.394736842105263</v>
      </c>
      <c r="AS38" s="3">
        <v>1.59862974593206</v>
      </c>
    </row>
    <row r="39" spans="1:45" x14ac:dyDescent="0.55000000000000004">
      <c r="A39" s="9">
        <v>37</v>
      </c>
      <c r="B39" s="9" t="s">
        <v>80</v>
      </c>
      <c r="C39" s="3">
        <v>0.62073246430788298</v>
      </c>
      <c r="D39" s="3">
        <v>0.51599587203302399</v>
      </c>
      <c r="E39" s="3">
        <v>0.65544729849424299</v>
      </c>
      <c r="F39" s="3">
        <v>0.83479336287746109</v>
      </c>
      <c r="G39" s="3">
        <v>2.2191639428866301</v>
      </c>
      <c r="H39" s="3">
        <v>1.2063765618268001</v>
      </c>
      <c r="I39" s="3">
        <v>0</v>
      </c>
      <c r="J39" s="3">
        <v>0.29863481228668898</v>
      </c>
      <c r="K39" s="3">
        <v>0.45333078831838103</v>
      </c>
      <c r="L39" s="3">
        <v>0.20063534525998999</v>
      </c>
      <c r="M39" s="3">
        <v>1.12243390931916</v>
      </c>
      <c r="N39" s="3">
        <v>3.0861040068201202</v>
      </c>
      <c r="O39" s="3">
        <v>8.8261253309797005E-2</v>
      </c>
      <c r="P39" s="3">
        <v>0.25542784163473797</v>
      </c>
      <c r="Q39" s="3">
        <v>0.124955373081042</v>
      </c>
      <c r="R39" s="3">
        <v>1.3846579894766</v>
      </c>
      <c r="S39" s="3">
        <v>0.91902632886239399</v>
      </c>
      <c r="T39" s="3">
        <v>0.10984987184181601</v>
      </c>
      <c r="U39" s="3">
        <v>0.50486240430374507</v>
      </c>
      <c r="V39" s="3">
        <v>0.25416548997458299</v>
      </c>
      <c r="W39" s="3">
        <v>0.35282258064516103</v>
      </c>
      <c r="X39" s="3">
        <v>0.8831908831908829</v>
      </c>
      <c r="Y39" s="3">
        <v>0.62584573748308503</v>
      </c>
      <c r="Z39" s="3">
        <v>0</v>
      </c>
      <c r="AA39" s="3">
        <v>0.12845215157353901</v>
      </c>
      <c r="AB39" s="3">
        <v>0.46253469010175796</v>
      </c>
      <c r="AC39" s="3">
        <v>0.77050082553659893</v>
      </c>
      <c r="AD39" s="3">
        <v>0.81684952350444506</v>
      </c>
      <c r="AE39" s="3">
        <v>1.76290509870157</v>
      </c>
      <c r="AF39" s="3">
        <v>0.28244876510772499</v>
      </c>
      <c r="AG39" s="3">
        <v>0.24258760107816699</v>
      </c>
      <c r="AH39" s="3">
        <v>1.08374384236453</v>
      </c>
      <c r="AI39" s="3">
        <v>0.37393162393162399</v>
      </c>
      <c r="AJ39" s="3">
        <v>0.58221240714715894</v>
      </c>
      <c r="AK39" s="3">
        <v>0.40686361224128798</v>
      </c>
      <c r="AL39" s="3">
        <v>0.43016194331983804</v>
      </c>
      <c r="AM39" s="3">
        <v>0.30911901081916499</v>
      </c>
      <c r="AN39" s="3">
        <v>0.28749401054144702</v>
      </c>
      <c r="AO39" s="3">
        <v>9.3589143659335503E-2</v>
      </c>
      <c r="AP39" s="3">
        <v>0.30349013657056101</v>
      </c>
      <c r="AQ39" s="3">
        <v>0.44653932026792403</v>
      </c>
      <c r="AR39" s="3">
        <v>0.35087719298245601</v>
      </c>
      <c r="AS39" s="3">
        <v>0.48529831572937498</v>
      </c>
    </row>
    <row r="40" spans="1:45" x14ac:dyDescent="0.55000000000000004">
      <c r="A40" s="9">
        <v>38</v>
      </c>
      <c r="B40" s="9" t="s">
        <v>81</v>
      </c>
      <c r="C40" s="3">
        <v>5.8969584109248903</v>
      </c>
      <c r="D40" s="3">
        <v>0.61919504643962908</v>
      </c>
      <c r="E40" s="3">
        <v>10.327723649247101</v>
      </c>
      <c r="F40" s="3">
        <v>5.9260022673399995</v>
      </c>
      <c r="G40" s="3">
        <v>0.5332874591433</v>
      </c>
      <c r="H40" s="3">
        <v>0.17233950883240001</v>
      </c>
      <c r="I40" s="3">
        <v>1.8484288354898299</v>
      </c>
      <c r="J40" s="3">
        <v>0.29863481228668898</v>
      </c>
      <c r="K40" s="3">
        <v>9.5008589425462908</v>
      </c>
      <c r="L40" s="3">
        <v>0.61862564788496899</v>
      </c>
      <c r="M40" s="3">
        <v>0.23630187564613797</v>
      </c>
      <c r="N40" s="3">
        <v>4.5353793691389601</v>
      </c>
      <c r="O40" s="3">
        <v>0.70609002647837604</v>
      </c>
      <c r="P40" s="3">
        <v>0.57471264367816099</v>
      </c>
      <c r="Q40" s="3">
        <v>0.37486611924312702</v>
      </c>
      <c r="R40" s="3">
        <v>0.30462475768485203</v>
      </c>
      <c r="S40" s="3">
        <v>0.52160953800298104</v>
      </c>
      <c r="T40" s="3">
        <v>0.32039545953863097</v>
      </c>
      <c r="U40" s="3">
        <v>1.15663149182702</v>
      </c>
      <c r="V40" s="3">
        <v>0</v>
      </c>
      <c r="W40" s="3">
        <v>0.73084677419354804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  <c r="AD40" s="3">
        <v>8.0083286618082804E-3</v>
      </c>
      <c r="AE40" s="3">
        <v>0.11611949751926501</v>
      </c>
      <c r="AF40" s="3">
        <v>0.13137151865475599</v>
      </c>
      <c r="AG40" s="3">
        <v>0.107816711590297</v>
      </c>
      <c r="AH40" s="3">
        <v>0.197044334975369</v>
      </c>
      <c r="AI40" s="3">
        <v>0.106837606837607</v>
      </c>
      <c r="AJ40" s="3">
        <v>0.10038144950813099</v>
      </c>
      <c r="AK40" s="3">
        <v>0.56607111268353105</v>
      </c>
      <c r="AL40" s="3">
        <v>0.83502024291498</v>
      </c>
      <c r="AM40" s="3">
        <v>0.85007727975270497</v>
      </c>
      <c r="AN40" s="3">
        <v>3.40201245807379</v>
      </c>
      <c r="AO40" s="3">
        <v>2.5269068788020599</v>
      </c>
      <c r="AP40" s="3">
        <v>0.36418816388467401</v>
      </c>
      <c r="AQ40" s="3">
        <v>0.52096254031257805</v>
      </c>
      <c r="AR40" s="3">
        <v>0.13157894736842102</v>
      </c>
      <c r="AS40" s="3">
        <v>0.39965743648301499</v>
      </c>
    </row>
    <row r="41" spans="1:45" x14ac:dyDescent="0.55000000000000004">
      <c r="A41" s="9">
        <v>39</v>
      </c>
      <c r="B41" s="9" t="s">
        <v>82</v>
      </c>
      <c r="C41" s="3">
        <v>0</v>
      </c>
      <c r="D41" s="3">
        <v>0</v>
      </c>
      <c r="E41" s="3">
        <v>1.5234720992028299</v>
      </c>
      <c r="F41" s="3">
        <v>0.62867154488302601</v>
      </c>
      <c r="G41" s="3">
        <v>0.75692413555823201</v>
      </c>
      <c r="H41" s="3">
        <v>2.17578629900905</v>
      </c>
      <c r="I41" s="3">
        <v>1.0166358595194098</v>
      </c>
      <c r="J41" s="3">
        <v>8.5324232081911297E-2</v>
      </c>
      <c r="K41" s="3">
        <v>1.28364191639626</v>
      </c>
      <c r="L41" s="3">
        <v>0.35111185420498203</v>
      </c>
      <c r="M41" s="3">
        <v>1.12243390931916</v>
      </c>
      <c r="N41" s="3">
        <v>0.80136402387041805</v>
      </c>
      <c r="O41" s="3">
        <v>0.70609002647837604</v>
      </c>
      <c r="P41" s="3">
        <v>0.25542784163473797</v>
      </c>
      <c r="Q41" s="3">
        <v>0.33916458407711503</v>
      </c>
      <c r="R41" s="3">
        <v>0.60924951536970406</v>
      </c>
      <c r="S41" s="3">
        <v>7.4515648286140101E-2</v>
      </c>
      <c r="T41" s="3">
        <v>0.20139143170999599</v>
      </c>
      <c r="U41" s="3">
        <v>4.4051313883716103</v>
      </c>
      <c r="V41" s="3">
        <v>0</v>
      </c>
      <c r="W41" s="3">
        <v>0.17641129032258102</v>
      </c>
      <c r="X41" s="3">
        <v>0.341880341880342</v>
      </c>
      <c r="Y41" s="3">
        <v>0.10148849797022999</v>
      </c>
      <c r="Z41" s="3">
        <v>0</v>
      </c>
      <c r="AA41" s="3">
        <v>0</v>
      </c>
      <c r="AB41" s="3">
        <v>0</v>
      </c>
      <c r="AC41" s="3">
        <v>5.5035773252614197E-2</v>
      </c>
      <c r="AD41" s="3">
        <v>0.69672459357731997</v>
      </c>
      <c r="AE41" s="3">
        <v>2.54407262746754</v>
      </c>
      <c r="AF41" s="3">
        <v>0.43352601156069404</v>
      </c>
      <c r="AG41" s="3">
        <v>2.6954177897574101E-2</v>
      </c>
      <c r="AH41" s="3">
        <v>0.88669950738916292</v>
      </c>
      <c r="AI41" s="3">
        <v>0.26709401709401703</v>
      </c>
      <c r="AJ41" s="3">
        <v>6.02288697048785E-2</v>
      </c>
      <c r="AK41" s="3">
        <v>0</v>
      </c>
      <c r="AL41" s="3">
        <v>0.20242914979757098</v>
      </c>
      <c r="AM41" s="3">
        <v>0.61823802163833097</v>
      </c>
      <c r="AN41" s="3">
        <v>0.23957834211787302</v>
      </c>
      <c r="AO41" s="3">
        <v>0.51474029012634503</v>
      </c>
      <c r="AP41" s="3">
        <v>6.06980273141123E-2</v>
      </c>
      <c r="AQ41" s="3">
        <v>0.19846192011907701</v>
      </c>
      <c r="AR41" s="3">
        <v>0.13157894736842102</v>
      </c>
      <c r="AS41" s="3">
        <v>0.48529831572937498</v>
      </c>
    </row>
    <row r="42" spans="1:45" x14ac:dyDescent="0.55000000000000004">
      <c r="A42" s="9">
        <v>40</v>
      </c>
      <c r="B42" s="9" t="s">
        <v>83</v>
      </c>
      <c r="C42" s="3">
        <v>0</v>
      </c>
      <c r="D42" s="3">
        <v>0</v>
      </c>
      <c r="E42" s="3">
        <v>2.3619722468260999E-2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.44330775788576299</v>
      </c>
      <c r="O42" s="3">
        <v>0</v>
      </c>
      <c r="P42" s="3">
        <v>0</v>
      </c>
      <c r="Q42" s="3">
        <v>1.7850767583006098E-2</v>
      </c>
      <c r="R42" s="3">
        <v>0</v>
      </c>
      <c r="S42" s="3">
        <v>0</v>
      </c>
      <c r="T42" s="3">
        <v>0</v>
      </c>
      <c r="U42" s="3">
        <v>8.2764328574384399E-3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3">
        <v>0</v>
      </c>
      <c r="AC42" s="3">
        <v>0</v>
      </c>
      <c r="AD42" s="3">
        <v>0</v>
      </c>
      <c r="AE42" s="3">
        <v>0</v>
      </c>
      <c r="AF42" s="3">
        <v>0</v>
      </c>
      <c r="AG42" s="3">
        <v>0</v>
      </c>
      <c r="AH42" s="3">
        <v>0</v>
      </c>
      <c r="AI42" s="3">
        <v>0</v>
      </c>
      <c r="AJ42" s="3">
        <v>0</v>
      </c>
      <c r="AK42" s="3">
        <v>0</v>
      </c>
      <c r="AL42" s="3">
        <v>0</v>
      </c>
      <c r="AM42" s="3">
        <v>0</v>
      </c>
      <c r="AN42" s="3">
        <v>0</v>
      </c>
      <c r="AO42" s="3">
        <v>0</v>
      </c>
      <c r="AP42" s="3">
        <v>0</v>
      </c>
      <c r="AQ42" s="3">
        <v>0</v>
      </c>
      <c r="AR42" s="3">
        <v>0</v>
      </c>
      <c r="AS42" s="3">
        <v>0</v>
      </c>
    </row>
    <row r="43" spans="1:45" x14ac:dyDescent="0.55000000000000004">
      <c r="A43" s="9">
        <v>41</v>
      </c>
      <c r="B43" s="10" t="s">
        <v>84</v>
      </c>
      <c r="C43" s="3">
        <v>0.31036623215394199</v>
      </c>
      <c r="D43" s="3">
        <v>0</v>
      </c>
      <c r="E43" s="3">
        <v>0</v>
      </c>
      <c r="F43" s="3">
        <v>0</v>
      </c>
      <c r="G43" s="3">
        <v>0</v>
      </c>
      <c r="H43" s="3">
        <v>8.6169754416199895E-2</v>
      </c>
      <c r="I43" s="3">
        <v>0</v>
      </c>
      <c r="J43" s="3">
        <v>0</v>
      </c>
      <c r="K43" s="3">
        <v>9.0666157663676292E-2</v>
      </c>
      <c r="L43" s="3">
        <v>0</v>
      </c>
      <c r="M43" s="3">
        <v>0</v>
      </c>
      <c r="N43" s="3">
        <v>1.2105711849957399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4.13821642871922E-3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0</v>
      </c>
      <c r="AE43" s="3">
        <v>3.1668953868890501E-2</v>
      </c>
      <c r="AF43" s="3">
        <v>0</v>
      </c>
      <c r="AG43" s="3">
        <v>0</v>
      </c>
      <c r="AH43" s="3">
        <v>0</v>
      </c>
      <c r="AI43" s="3">
        <v>0</v>
      </c>
      <c r="AJ43" s="3">
        <v>0</v>
      </c>
      <c r="AK43" s="3">
        <v>0</v>
      </c>
      <c r="AL43" s="3">
        <v>0</v>
      </c>
      <c r="AM43" s="3">
        <v>0</v>
      </c>
      <c r="AN43" s="3">
        <v>0</v>
      </c>
      <c r="AO43" s="3">
        <v>0</v>
      </c>
      <c r="AP43" s="3">
        <v>0</v>
      </c>
      <c r="AQ43" s="3">
        <v>4.9615480029769295E-2</v>
      </c>
      <c r="AR43" s="3">
        <v>0</v>
      </c>
      <c r="AS43" s="3">
        <v>0</v>
      </c>
    </row>
    <row r="44" spans="1:45" x14ac:dyDescent="0.55000000000000004">
      <c r="B44" s="5" t="s">
        <v>85</v>
      </c>
      <c r="C44" s="1">
        <f>SUM(C3:C43)</f>
        <v>99.999999999999986</v>
      </c>
      <c r="D44" s="1">
        <f t="shared" ref="D44:AS44" si="0">SUM(D3:D43)</f>
        <v>99.999999999999957</v>
      </c>
      <c r="E44" s="1">
        <f t="shared" si="0"/>
        <v>99.999999999999858</v>
      </c>
      <c r="F44" s="1">
        <f t="shared" si="0"/>
        <v>99.999999999999915</v>
      </c>
      <c r="G44" s="1">
        <f t="shared" si="0"/>
        <v>100.00000000000004</v>
      </c>
      <c r="H44" s="1">
        <f t="shared" si="0"/>
        <v>99.999999999999929</v>
      </c>
      <c r="I44" s="1">
        <f t="shared" si="0"/>
        <v>100.00000000000006</v>
      </c>
      <c r="J44" s="1">
        <f t="shared" si="0"/>
        <v>100.00000000000007</v>
      </c>
      <c r="K44" s="1">
        <f t="shared" si="0"/>
        <v>99.999999999999929</v>
      </c>
      <c r="L44" s="1">
        <f t="shared" si="0"/>
        <v>100.00000000000003</v>
      </c>
      <c r="M44" s="1">
        <f t="shared" si="0"/>
        <v>100.00000000000001</v>
      </c>
      <c r="N44" s="1">
        <f t="shared" si="0"/>
        <v>99.999999999999957</v>
      </c>
      <c r="O44" s="1">
        <f t="shared" si="0"/>
        <v>100.00000000000003</v>
      </c>
      <c r="P44" s="1">
        <f t="shared" si="0"/>
        <v>100.00000000000011</v>
      </c>
      <c r="Q44" s="1">
        <f t="shared" si="0"/>
        <v>99.999999999999915</v>
      </c>
      <c r="R44" s="1">
        <f t="shared" si="0"/>
        <v>99.999999999999943</v>
      </c>
      <c r="S44" s="1">
        <f t="shared" si="0"/>
        <v>99.999999999999957</v>
      </c>
      <c r="T44" s="1">
        <f t="shared" si="0"/>
        <v>100.00000000000001</v>
      </c>
      <c r="U44" s="1">
        <f t="shared" si="0"/>
        <v>100</v>
      </c>
      <c r="V44" s="1">
        <f t="shared" si="0"/>
        <v>100</v>
      </c>
      <c r="W44" s="1">
        <f t="shared" si="0"/>
        <v>99.999999999999972</v>
      </c>
      <c r="X44" s="1">
        <f t="shared" si="0"/>
        <v>99.999999999999915</v>
      </c>
      <c r="Y44" s="1">
        <f t="shared" si="0"/>
        <v>99.999999999999957</v>
      </c>
      <c r="Z44" s="1">
        <f t="shared" si="0"/>
        <v>99.999999999999972</v>
      </c>
      <c r="AA44" s="1">
        <f t="shared" si="0"/>
        <v>100.0000000000001</v>
      </c>
      <c r="AB44" s="1">
        <f t="shared" si="0"/>
        <v>99.999999999999972</v>
      </c>
      <c r="AC44" s="1">
        <f t="shared" si="0"/>
        <v>100.00000000000009</v>
      </c>
      <c r="AD44" s="1">
        <f t="shared" si="0"/>
        <v>100</v>
      </c>
      <c r="AE44" s="1">
        <f t="shared" si="0"/>
        <v>100.00000000000003</v>
      </c>
      <c r="AF44" s="1">
        <f t="shared" si="0"/>
        <v>100.00000000000004</v>
      </c>
      <c r="AG44" s="1">
        <f t="shared" si="0"/>
        <v>99.999999999999957</v>
      </c>
      <c r="AH44" s="1">
        <f t="shared" si="0"/>
        <v>100.00000000000004</v>
      </c>
      <c r="AI44" s="1">
        <f t="shared" si="0"/>
        <v>100.00000000000003</v>
      </c>
      <c r="AJ44" s="1">
        <f t="shared" si="0"/>
        <v>100</v>
      </c>
      <c r="AK44" s="1">
        <f t="shared" si="0"/>
        <v>99.999999999999943</v>
      </c>
      <c r="AL44" s="1">
        <f t="shared" si="0"/>
        <v>100.00000000000001</v>
      </c>
      <c r="AM44" s="1">
        <f t="shared" si="0"/>
        <v>99.999999999999943</v>
      </c>
      <c r="AN44" s="1">
        <f t="shared" si="0"/>
        <v>99.999999999999943</v>
      </c>
      <c r="AO44" s="1">
        <f t="shared" si="0"/>
        <v>100.00000000000006</v>
      </c>
      <c r="AP44" s="1">
        <f t="shared" si="0"/>
        <v>99.999999999999915</v>
      </c>
      <c r="AQ44" s="1">
        <f t="shared" si="0"/>
        <v>99.999999999999943</v>
      </c>
      <c r="AR44" s="1">
        <f t="shared" si="0"/>
        <v>99.999999999999986</v>
      </c>
      <c r="AS44" s="1">
        <f t="shared" si="0"/>
        <v>100.00000000000001</v>
      </c>
    </row>
  </sheetData>
  <phoneticPr fontId="1"/>
  <pageMargins left="0.7" right="0.7" top="0.75" bottom="0.75" header="0.3" footer="0.3"/>
  <pageSetup paperSize="9" scale="25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箕嶋文</dc:creator>
  <cp:keywords/>
  <dc:description/>
  <cp:lastModifiedBy>舘野浩章</cp:lastModifiedBy>
  <cp:revision/>
  <dcterms:created xsi:type="dcterms:W3CDTF">2020-06-01T02:16:01Z</dcterms:created>
  <dcterms:modified xsi:type="dcterms:W3CDTF">2021-01-05T12:04:4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dc55989-3c9e-4466-8514-eac6f80f6373_Enabled">
    <vt:lpwstr>True</vt:lpwstr>
  </property>
  <property fmtid="{D5CDD505-2E9C-101B-9397-08002B2CF9AE}" pid="3" name="MSIP_Label_ddc55989-3c9e-4466-8514-eac6f80f6373_SiteId">
    <vt:lpwstr>18a7fec8-652f-409b-8369-272d9ce80620</vt:lpwstr>
  </property>
  <property fmtid="{D5CDD505-2E9C-101B-9397-08002B2CF9AE}" pid="4" name="MSIP_Label_ddc55989-3c9e-4466-8514-eac6f80f6373_Owner">
    <vt:lpwstr>fumi-minoshima@aist.go.jp</vt:lpwstr>
  </property>
  <property fmtid="{D5CDD505-2E9C-101B-9397-08002B2CF9AE}" pid="5" name="MSIP_Label_ddc55989-3c9e-4466-8514-eac6f80f6373_SetDate">
    <vt:lpwstr>2020-06-01T02:16:40.8902115Z</vt:lpwstr>
  </property>
  <property fmtid="{D5CDD505-2E9C-101B-9397-08002B2CF9AE}" pid="6" name="MSIP_Label_ddc55989-3c9e-4466-8514-eac6f80f6373_Name">
    <vt:lpwstr>No Restrictions</vt:lpwstr>
  </property>
  <property fmtid="{D5CDD505-2E9C-101B-9397-08002B2CF9AE}" pid="7" name="MSIP_Label_ddc55989-3c9e-4466-8514-eac6f80f6373_Application">
    <vt:lpwstr>Microsoft Azure Information Protection</vt:lpwstr>
  </property>
  <property fmtid="{D5CDD505-2E9C-101B-9397-08002B2CF9AE}" pid="8" name="MSIP_Label_ddc55989-3c9e-4466-8514-eac6f80f6373_ActionId">
    <vt:lpwstr>1c3895bd-f964-45dd-9ae6-8725f64488b7</vt:lpwstr>
  </property>
  <property fmtid="{D5CDD505-2E9C-101B-9397-08002B2CF9AE}" pid="9" name="MSIP_Label_ddc55989-3c9e-4466-8514-eac6f80f6373_Extended_MSFT_Method">
    <vt:lpwstr>Automatic</vt:lpwstr>
  </property>
  <property fmtid="{D5CDD505-2E9C-101B-9397-08002B2CF9AE}" pid="10" name="Sensitivity">
    <vt:lpwstr>No Restrictions</vt:lpwstr>
  </property>
</Properties>
</file>